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e\Desktop\revisione lucanus\nat evo eco sci rep\scie rep revisioni\"/>
    </mc:Choice>
  </mc:AlternateContent>
  <xr:revisionPtr revIDLastSave="0" documentId="8_{FDB4FCD6-2494-488F-961A-0A4D6953EE3D}" xr6:coauthVersionLast="47" xr6:coauthVersionMax="47" xr10:uidLastSave="{00000000-0000-0000-0000-000000000000}"/>
  <bookViews>
    <workbookView xWindow="-108" yWindow="-108" windowWidth="23256" windowHeight="13176" xr2:uid="{BD27F507-F496-40F0-BE1D-542072FD2C28}"/>
  </bookViews>
  <sheets>
    <sheet name="Aggregations_and_winners" sheetId="1" r:id="rId1"/>
    <sheet name="All_males" sheetId="4" r:id="rId2"/>
    <sheet name="Bite_forc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2" i="1"/>
</calcChain>
</file>

<file path=xl/sharedStrings.xml><?xml version="1.0" encoding="utf-8"?>
<sst xmlns="http://schemas.openxmlformats.org/spreadsheetml/2006/main" count="219" uniqueCount="68">
  <si>
    <t>38.74</t>
  </si>
  <si>
    <t>34.47</t>
  </si>
  <si>
    <t>28.14</t>
  </si>
  <si>
    <t>41.89</t>
  </si>
  <si>
    <t>35.7</t>
  </si>
  <si>
    <t>36.56</t>
  </si>
  <si>
    <t>34.55</t>
  </si>
  <si>
    <t>25.39</t>
  </si>
  <si>
    <t>23.88</t>
  </si>
  <si>
    <t>18.48</t>
  </si>
  <si>
    <t>12.5</t>
  </si>
  <si>
    <t>21.41</t>
  </si>
  <si>
    <t>21.75</t>
  </si>
  <si>
    <t>18.92</t>
  </si>
  <si>
    <t>19.51</t>
  </si>
  <si>
    <t>18.1</t>
  </si>
  <si>
    <t>18.7</t>
  </si>
  <si>
    <t>18.59</t>
  </si>
  <si>
    <t>17.42</t>
  </si>
  <si>
    <t>23.57</t>
  </si>
  <si>
    <t>18.49</t>
  </si>
  <si>
    <t>27.29</t>
  </si>
  <si>
    <t>26.12</t>
  </si>
  <si>
    <t>22.38</t>
  </si>
  <si>
    <t>flight</t>
  </si>
  <si>
    <t>fight</t>
  </si>
  <si>
    <t>Date</t>
  </si>
  <si>
    <t>male_ML</t>
  </si>
  <si>
    <t>male_HL</t>
  </si>
  <si>
    <t>male_HW</t>
  </si>
  <si>
    <t>male_PL</t>
  </si>
  <si>
    <t>male_EL</t>
  </si>
  <si>
    <t>Female_transport_(s)</t>
  </si>
  <si>
    <t>N_male_fights</t>
  </si>
  <si>
    <t>N_males_on_the_ground</t>
  </si>
  <si>
    <t>female_HL+ML</t>
  </si>
  <si>
    <t>female_HW</t>
  </si>
  <si>
    <t>female_PL</t>
  </si>
  <si>
    <t>female_EL</t>
  </si>
  <si>
    <t>Aggregation_height_(m)</t>
  </si>
  <si>
    <t>Individual_number</t>
  </si>
  <si>
    <t>Aggregation_number</t>
  </si>
  <si>
    <t>ML</t>
  </si>
  <si>
    <t>HL</t>
  </si>
  <si>
    <t>HW</t>
  </si>
  <si>
    <t>PL</t>
  </si>
  <si>
    <t>EL</t>
  </si>
  <si>
    <t>Clear_canopy_%</t>
  </si>
  <si>
    <t>winner</t>
  </si>
  <si>
    <t>Copula_time_(s)</t>
  </si>
  <si>
    <t>Canopy_cover_%</t>
  </si>
  <si>
    <t>Observation_day</t>
  </si>
  <si>
    <t>Time_before_copula_(s)</t>
  </si>
  <si>
    <t>Aggregation_diameter</t>
  </si>
  <si>
    <t>individual</t>
  </si>
  <si>
    <t>left_mandib</t>
  </si>
  <si>
    <t>right_mand</t>
  </si>
  <si>
    <t>left_mand_converted</t>
  </si>
  <si>
    <t>right_mand_converted</t>
  </si>
  <si>
    <t>average_converted</t>
  </si>
  <si>
    <t>10.3</t>
  </si>
  <si>
    <t>10</t>
  </si>
  <si>
    <t>11.3</t>
  </si>
  <si>
    <t>12.3</t>
  </si>
  <si>
    <t>22</t>
  </si>
  <si>
    <t>12</t>
  </si>
  <si>
    <t>95</t>
  </si>
  <si>
    <t>Mating_tac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indexed="8"/>
      <name val="Calibri Light"/>
      <family val="2"/>
      <scheme val="major"/>
    </font>
    <font>
      <sz val="12"/>
      <name val="Calibri Light"/>
      <family val="2"/>
      <scheme val="major"/>
    </font>
    <font>
      <sz val="12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 vertical="top" wrapText="1"/>
    </xf>
    <xf numFmtId="14" fontId="0" fillId="0" borderId="0" xfId="0" applyNumberFormat="1" applyAlignment="1">
      <alignment horizontal="left"/>
    </xf>
    <xf numFmtId="14" fontId="2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14" fontId="4" fillId="0" borderId="0" xfId="0" applyNumberFormat="1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49" fontId="4" fillId="0" borderId="0" xfId="0" applyNumberFormat="1" applyFont="1" applyAlignment="1">
      <alignment horizontal="left" vertical="top" wrapText="1"/>
    </xf>
    <xf numFmtId="14" fontId="4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49" fontId="3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49" fontId="3" fillId="0" borderId="0" xfId="0" applyNumberFormat="1" applyFont="1" applyAlignment="1">
      <alignment horizontal="left" vertical="top" wrapText="1"/>
    </xf>
    <xf numFmtId="14" fontId="1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horizontal="left"/>
    </xf>
    <xf numFmtId="14" fontId="2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725FD-F3F6-4E69-8483-BDD39F3E16C0}">
  <dimension ref="A1:V29"/>
  <sheetViews>
    <sheetView tabSelected="1" topLeftCell="O1" zoomScale="106" workbookViewId="0">
      <selection activeCell="D14" sqref="D14"/>
    </sheetView>
  </sheetViews>
  <sheetFormatPr defaultRowHeight="15.6" x14ac:dyDescent="0.3"/>
  <cols>
    <col min="1" max="1" width="20.5546875" style="8" bestFit="1" customWidth="1"/>
    <col min="2" max="2" width="11.77734375" style="8" bestFit="1" customWidth="1"/>
    <col min="3" max="3" width="11.77734375" style="8" customWidth="1"/>
    <col min="4" max="4" width="16.109375" style="8" bestFit="1" customWidth="1"/>
    <col min="5" max="5" width="15.77734375" style="8" bestFit="1" customWidth="1"/>
    <col min="6" max="6" width="15.77734375" style="8" customWidth="1"/>
    <col min="7" max="7" width="9.5546875" style="8" bestFit="1" customWidth="1"/>
    <col min="8" max="8" width="9" style="8" bestFit="1" customWidth="1"/>
    <col min="9" max="9" width="10.109375" style="8" bestFit="1" customWidth="1"/>
    <col min="10" max="11" width="8.88671875" style="8" bestFit="1" customWidth="1"/>
    <col min="12" max="12" width="14.88671875" style="14" bestFit="1" customWidth="1"/>
    <col min="13" max="13" width="12" style="14" bestFit="1" customWidth="1"/>
    <col min="14" max="15" width="10.6640625" style="14" bestFit="1" customWidth="1"/>
    <col min="16" max="16" width="16.109375" style="8" bestFit="1" customWidth="1"/>
    <col min="17" max="17" width="21.109375" style="8" bestFit="1" customWidth="1"/>
    <col min="18" max="18" width="14.6640625" style="8" bestFit="1" customWidth="1"/>
    <col min="19" max="19" width="24.33203125" style="8" bestFit="1" customWidth="1"/>
    <col min="20" max="20" width="23.77734375" style="8" bestFit="1" customWidth="1"/>
    <col min="21" max="21" width="21.5546875" style="8" bestFit="1" customWidth="1"/>
    <col min="22" max="22" width="37.77734375" style="8" bestFit="1" customWidth="1"/>
    <col min="23" max="16384" width="8.88671875" style="8"/>
  </cols>
  <sheetData>
    <row r="1" spans="1:22" x14ac:dyDescent="0.3">
      <c r="A1" s="8" t="s">
        <v>41</v>
      </c>
      <c r="B1" s="8" t="s">
        <v>26</v>
      </c>
      <c r="C1" s="8" t="s">
        <v>51</v>
      </c>
      <c r="D1" s="9" t="s">
        <v>67</v>
      </c>
      <c r="E1" s="8" t="s">
        <v>47</v>
      </c>
      <c r="F1" s="8" t="s">
        <v>50</v>
      </c>
      <c r="G1" s="9" t="s">
        <v>27</v>
      </c>
      <c r="H1" s="9" t="s">
        <v>28</v>
      </c>
      <c r="I1" s="9" t="s">
        <v>29</v>
      </c>
      <c r="J1" s="9" t="s">
        <v>30</v>
      </c>
      <c r="K1" s="9" t="s">
        <v>31</v>
      </c>
      <c r="L1" s="13" t="s">
        <v>35</v>
      </c>
      <c r="M1" s="13" t="s">
        <v>36</v>
      </c>
      <c r="N1" s="13" t="s">
        <v>37</v>
      </c>
      <c r="O1" s="13" t="s">
        <v>38</v>
      </c>
      <c r="P1" s="8" t="s">
        <v>49</v>
      </c>
      <c r="Q1" s="8" t="s">
        <v>32</v>
      </c>
      <c r="R1" s="8" t="s">
        <v>33</v>
      </c>
      <c r="S1" s="8" t="s">
        <v>34</v>
      </c>
      <c r="T1" s="8" t="s">
        <v>39</v>
      </c>
      <c r="U1" s="8" t="s">
        <v>53</v>
      </c>
      <c r="V1" s="8" t="s">
        <v>52</v>
      </c>
    </row>
    <row r="2" spans="1:22" x14ac:dyDescent="0.3">
      <c r="A2" s="8">
        <v>1</v>
      </c>
      <c r="B2" s="6">
        <v>44747</v>
      </c>
      <c r="C2" s="7">
        <v>5</v>
      </c>
      <c r="D2" s="8" t="s">
        <v>24</v>
      </c>
      <c r="E2" s="8" t="s">
        <v>0</v>
      </c>
      <c r="F2" s="8">
        <f>100-E2</f>
        <v>61.26</v>
      </c>
      <c r="G2" s="7">
        <v>12.41</v>
      </c>
      <c r="H2" s="7">
        <v>6.6</v>
      </c>
      <c r="I2" s="7">
        <v>13.71</v>
      </c>
      <c r="J2" s="7">
        <v>8.0399999999999991</v>
      </c>
      <c r="K2" s="7">
        <v>23.88</v>
      </c>
      <c r="L2" s="12">
        <v>7.59</v>
      </c>
      <c r="M2" s="11">
        <v>9.83</v>
      </c>
      <c r="N2" s="11">
        <v>8.61</v>
      </c>
      <c r="O2" s="11">
        <v>23.82</v>
      </c>
      <c r="P2" s="8">
        <v>33</v>
      </c>
      <c r="Q2" s="8">
        <v>1</v>
      </c>
      <c r="R2" s="8">
        <v>0</v>
      </c>
      <c r="S2" s="8">
        <v>4</v>
      </c>
      <c r="T2" s="8">
        <v>16</v>
      </c>
      <c r="U2" s="8">
        <v>3</v>
      </c>
      <c r="V2" s="8">
        <v>8.07</v>
      </c>
    </row>
    <row r="3" spans="1:22" x14ac:dyDescent="0.3">
      <c r="A3" s="8">
        <v>2</v>
      </c>
      <c r="B3" s="6">
        <v>44747</v>
      </c>
      <c r="C3" s="7">
        <v>5</v>
      </c>
      <c r="D3" s="8" t="s">
        <v>24</v>
      </c>
      <c r="E3" s="8" t="s">
        <v>1</v>
      </c>
      <c r="F3" s="8">
        <f t="shared" ref="F3:F29" si="0">100-E3</f>
        <v>65.53</v>
      </c>
      <c r="G3" s="7">
        <v>11.9</v>
      </c>
      <c r="H3" s="7">
        <v>7.2499999999999982</v>
      </c>
      <c r="I3" s="7">
        <v>13.73</v>
      </c>
      <c r="J3" s="7">
        <v>10.4</v>
      </c>
      <c r="K3" s="7">
        <v>24.03</v>
      </c>
      <c r="L3" s="11">
        <v>9.92</v>
      </c>
      <c r="M3" s="11">
        <v>11.07</v>
      </c>
      <c r="N3" s="11">
        <v>8.9</v>
      </c>
      <c r="O3" s="11">
        <v>24.51</v>
      </c>
      <c r="P3" s="8">
        <v>27</v>
      </c>
      <c r="Q3" s="8">
        <v>0</v>
      </c>
      <c r="R3" s="8">
        <v>0</v>
      </c>
      <c r="S3" s="8">
        <v>3</v>
      </c>
      <c r="T3" s="8">
        <v>3</v>
      </c>
      <c r="U3" s="8">
        <v>2</v>
      </c>
      <c r="V3" s="8">
        <v>5.1100000000000003</v>
      </c>
    </row>
    <row r="4" spans="1:22" x14ac:dyDescent="0.3">
      <c r="A4" s="8">
        <v>3</v>
      </c>
      <c r="B4" s="6">
        <v>44747</v>
      </c>
      <c r="C4" s="7">
        <v>5</v>
      </c>
      <c r="D4" s="8" t="s">
        <v>24</v>
      </c>
      <c r="E4" s="8" t="s">
        <v>2</v>
      </c>
      <c r="F4" s="8">
        <f t="shared" si="0"/>
        <v>71.86</v>
      </c>
      <c r="G4" s="7">
        <v>13.23</v>
      </c>
      <c r="H4" s="7">
        <v>8.8299999999999983</v>
      </c>
      <c r="I4" s="7">
        <v>13.12</v>
      </c>
      <c r="J4" s="7">
        <v>7.86</v>
      </c>
      <c r="K4" s="7">
        <v>23.13</v>
      </c>
      <c r="L4" s="11">
        <v>8</v>
      </c>
      <c r="M4" s="11">
        <v>8.1199999999999992</v>
      </c>
      <c r="N4" s="11">
        <v>7.22</v>
      </c>
      <c r="O4" s="11">
        <v>20.55</v>
      </c>
      <c r="P4" s="8">
        <v>38</v>
      </c>
      <c r="Q4" s="8">
        <v>8</v>
      </c>
      <c r="R4" s="8">
        <v>0</v>
      </c>
      <c r="S4" s="8">
        <v>4</v>
      </c>
      <c r="T4" s="8">
        <v>3</v>
      </c>
      <c r="U4" s="8">
        <v>3</v>
      </c>
      <c r="V4" s="8">
        <v>3.04</v>
      </c>
    </row>
    <row r="5" spans="1:22" x14ac:dyDescent="0.3">
      <c r="A5" s="8">
        <v>4</v>
      </c>
      <c r="B5" s="6">
        <v>44749</v>
      </c>
      <c r="C5" s="7">
        <v>7</v>
      </c>
      <c r="D5" s="8" t="s">
        <v>24</v>
      </c>
      <c r="E5" s="8">
        <v>32.94</v>
      </c>
      <c r="F5" s="8">
        <f t="shared" si="0"/>
        <v>67.06</v>
      </c>
      <c r="G5" s="8">
        <v>12.17</v>
      </c>
      <c r="H5" s="8">
        <v>9.0000000000000018</v>
      </c>
      <c r="I5" s="8">
        <v>9.18</v>
      </c>
      <c r="J5" s="8">
        <v>10.199999999999999</v>
      </c>
      <c r="K5" s="8">
        <v>21.36</v>
      </c>
      <c r="L5" s="11">
        <v>8.07</v>
      </c>
      <c r="M5" s="11">
        <v>8.75</v>
      </c>
      <c r="N5" s="11">
        <v>9.34</v>
      </c>
      <c r="O5" s="11">
        <v>22.22</v>
      </c>
      <c r="P5" s="8">
        <v>18</v>
      </c>
      <c r="Q5" s="8">
        <v>0</v>
      </c>
      <c r="R5" s="8">
        <v>0</v>
      </c>
      <c r="S5" s="8">
        <v>2</v>
      </c>
      <c r="T5" s="8">
        <v>4</v>
      </c>
      <c r="U5" s="8">
        <v>2</v>
      </c>
      <c r="V5" s="8">
        <v>4</v>
      </c>
    </row>
    <row r="6" spans="1:22" x14ac:dyDescent="0.3">
      <c r="A6" s="8">
        <v>5</v>
      </c>
      <c r="B6" s="6">
        <v>44749</v>
      </c>
      <c r="C6" s="7">
        <v>7</v>
      </c>
      <c r="D6" s="8" t="s">
        <v>24</v>
      </c>
      <c r="E6" s="8">
        <v>32.94</v>
      </c>
      <c r="F6" s="8">
        <f t="shared" si="0"/>
        <v>67.06</v>
      </c>
      <c r="G6" s="7">
        <v>16.010000000000002</v>
      </c>
      <c r="H6" s="7">
        <v>10.3</v>
      </c>
      <c r="I6" s="7">
        <v>8.99</v>
      </c>
      <c r="J6" s="8">
        <v>10.4</v>
      </c>
      <c r="K6" s="7">
        <v>25.03</v>
      </c>
      <c r="L6" s="11">
        <v>6.11</v>
      </c>
      <c r="M6" s="11">
        <v>7.49</v>
      </c>
      <c r="N6" s="11">
        <v>6.84</v>
      </c>
      <c r="O6" s="11">
        <v>17.399999999999999</v>
      </c>
      <c r="P6" s="8">
        <v>40</v>
      </c>
      <c r="Q6" s="8">
        <v>0</v>
      </c>
      <c r="R6" s="8">
        <v>0</v>
      </c>
      <c r="S6" s="8">
        <v>1</v>
      </c>
      <c r="T6" s="8">
        <v>6</v>
      </c>
      <c r="U6" s="8">
        <v>3</v>
      </c>
      <c r="V6" s="8">
        <v>9</v>
      </c>
    </row>
    <row r="7" spans="1:22" x14ac:dyDescent="0.3">
      <c r="A7" s="8">
        <v>6</v>
      </c>
      <c r="B7" s="6">
        <v>44749</v>
      </c>
      <c r="C7" s="7">
        <v>7</v>
      </c>
      <c r="D7" s="8" t="s">
        <v>24</v>
      </c>
      <c r="E7" s="8">
        <v>32.94</v>
      </c>
      <c r="F7" s="8">
        <f t="shared" si="0"/>
        <v>67.06</v>
      </c>
      <c r="G7" s="7">
        <v>11.2</v>
      </c>
      <c r="H7" s="7">
        <v>10.6</v>
      </c>
      <c r="I7" s="7">
        <v>6.87</v>
      </c>
      <c r="J7" s="8">
        <v>9.67</v>
      </c>
      <c r="K7" s="7">
        <v>18.96</v>
      </c>
      <c r="L7" s="11">
        <v>8.86</v>
      </c>
      <c r="M7" s="11">
        <v>9.25</v>
      </c>
      <c r="N7" s="11">
        <v>8.7799999999999994</v>
      </c>
      <c r="O7" s="11">
        <v>21.64</v>
      </c>
      <c r="P7" s="8">
        <v>30</v>
      </c>
      <c r="Q7" s="8">
        <v>0</v>
      </c>
      <c r="R7" s="8">
        <v>0</v>
      </c>
      <c r="S7" s="8">
        <v>1</v>
      </c>
      <c r="T7" s="8">
        <v>3</v>
      </c>
      <c r="U7" s="8">
        <v>1.5</v>
      </c>
      <c r="V7" s="8">
        <v>7.13</v>
      </c>
    </row>
    <row r="8" spans="1:22" x14ac:dyDescent="0.3">
      <c r="A8" s="8">
        <v>7</v>
      </c>
      <c r="B8" s="6">
        <v>44749</v>
      </c>
      <c r="C8" s="7">
        <v>7</v>
      </c>
      <c r="D8" s="8" t="s">
        <v>24</v>
      </c>
      <c r="E8" s="8">
        <v>32.94</v>
      </c>
      <c r="F8" s="8">
        <f t="shared" si="0"/>
        <v>67.06</v>
      </c>
      <c r="G8" s="7">
        <v>13.1</v>
      </c>
      <c r="H8" s="7">
        <v>12.2</v>
      </c>
      <c r="I8" s="7">
        <v>12.3</v>
      </c>
      <c r="J8" s="7">
        <v>8.4</v>
      </c>
      <c r="K8" s="7">
        <v>23.3</v>
      </c>
      <c r="L8" s="11">
        <v>8.0399999999999991</v>
      </c>
      <c r="M8" s="11">
        <v>8.43</v>
      </c>
      <c r="N8" s="11">
        <v>7.75</v>
      </c>
      <c r="O8" s="11">
        <v>20.95</v>
      </c>
      <c r="P8" s="8">
        <v>33.17</v>
      </c>
      <c r="Q8" s="8">
        <v>0</v>
      </c>
      <c r="R8" s="8">
        <v>0</v>
      </c>
      <c r="S8" s="8">
        <v>2</v>
      </c>
      <c r="T8" s="8">
        <v>3</v>
      </c>
      <c r="U8" s="8">
        <v>2</v>
      </c>
      <c r="V8" s="8">
        <v>3.34</v>
      </c>
    </row>
    <row r="9" spans="1:22" x14ac:dyDescent="0.3">
      <c r="A9" s="8">
        <v>8</v>
      </c>
      <c r="B9" s="6">
        <v>44750</v>
      </c>
      <c r="C9" s="7">
        <v>8</v>
      </c>
      <c r="D9" s="8" t="s">
        <v>24</v>
      </c>
      <c r="E9" s="8" t="s">
        <v>3</v>
      </c>
      <c r="F9" s="8">
        <f t="shared" si="0"/>
        <v>58.11</v>
      </c>
      <c r="G9" s="7">
        <v>13.66</v>
      </c>
      <c r="H9" s="7">
        <v>10.4</v>
      </c>
      <c r="I9" s="8">
        <v>9.6199999999999992</v>
      </c>
      <c r="J9" s="7">
        <v>8.39</v>
      </c>
      <c r="K9" s="7">
        <v>25.52</v>
      </c>
      <c r="L9" s="11">
        <v>8.06</v>
      </c>
      <c r="M9" s="11">
        <v>8.6</v>
      </c>
      <c r="N9" s="11">
        <v>7.95</v>
      </c>
      <c r="O9" s="11">
        <v>20.68</v>
      </c>
      <c r="P9" s="8">
        <v>19</v>
      </c>
      <c r="Q9" s="8">
        <v>3</v>
      </c>
      <c r="R9" s="8">
        <v>0</v>
      </c>
      <c r="S9" s="8">
        <v>4</v>
      </c>
      <c r="T9" s="8">
        <v>4</v>
      </c>
      <c r="U9" s="8">
        <v>2</v>
      </c>
      <c r="V9" s="8">
        <v>10</v>
      </c>
    </row>
    <row r="10" spans="1:22" x14ac:dyDescent="0.3">
      <c r="A10" s="8">
        <v>9</v>
      </c>
      <c r="B10" s="6">
        <v>44750</v>
      </c>
      <c r="C10" s="7">
        <v>8</v>
      </c>
      <c r="D10" s="8" t="s">
        <v>24</v>
      </c>
      <c r="E10" s="8" t="s">
        <v>4</v>
      </c>
      <c r="F10" s="8">
        <f t="shared" si="0"/>
        <v>64.3</v>
      </c>
      <c r="G10" s="7">
        <v>18.84</v>
      </c>
      <c r="H10" s="7">
        <v>12.6</v>
      </c>
      <c r="I10" s="7">
        <v>12.04</v>
      </c>
      <c r="J10" s="7">
        <v>6.93</v>
      </c>
      <c r="K10" s="7">
        <v>22.11</v>
      </c>
      <c r="L10" s="11">
        <v>6.52</v>
      </c>
      <c r="M10" s="11">
        <v>7.77</v>
      </c>
      <c r="N10" s="11">
        <v>7.98</v>
      </c>
      <c r="O10" s="11">
        <v>19.68</v>
      </c>
      <c r="P10" s="8">
        <v>26.12</v>
      </c>
      <c r="Q10" s="8">
        <v>0</v>
      </c>
      <c r="R10" s="8">
        <v>0</v>
      </c>
      <c r="S10" s="8">
        <v>2</v>
      </c>
      <c r="T10" s="8">
        <v>13</v>
      </c>
      <c r="U10" s="8">
        <v>3</v>
      </c>
      <c r="V10" s="8">
        <v>6.12</v>
      </c>
    </row>
    <row r="11" spans="1:22" x14ac:dyDescent="0.3">
      <c r="A11" s="8">
        <v>10</v>
      </c>
      <c r="B11" s="10">
        <v>44753</v>
      </c>
      <c r="C11" s="8">
        <v>11</v>
      </c>
      <c r="D11" s="8" t="s">
        <v>24</v>
      </c>
      <c r="E11" s="8" t="s">
        <v>5</v>
      </c>
      <c r="F11" s="8">
        <f t="shared" si="0"/>
        <v>63.44</v>
      </c>
      <c r="G11" s="7">
        <v>15.53</v>
      </c>
      <c r="H11" s="7">
        <v>11.6</v>
      </c>
      <c r="I11" s="7">
        <v>11.7</v>
      </c>
      <c r="J11" s="7">
        <v>7.31</v>
      </c>
      <c r="K11" s="7">
        <v>21.02</v>
      </c>
      <c r="L11" s="11">
        <v>7.79</v>
      </c>
      <c r="M11" s="11">
        <v>9.2200000000000006</v>
      </c>
      <c r="N11" s="11">
        <v>9.0299999999999994</v>
      </c>
      <c r="O11" s="11">
        <v>23.05</v>
      </c>
      <c r="P11" s="8">
        <v>13.17</v>
      </c>
      <c r="Q11" s="8">
        <v>0</v>
      </c>
      <c r="R11" s="8">
        <v>0</v>
      </c>
      <c r="S11" s="8">
        <v>3</v>
      </c>
      <c r="T11" s="8">
        <v>2</v>
      </c>
      <c r="U11" s="8">
        <v>2.5</v>
      </c>
      <c r="V11" s="8">
        <v>11</v>
      </c>
    </row>
    <row r="12" spans="1:22" x14ac:dyDescent="0.3">
      <c r="A12" s="8">
        <v>11</v>
      </c>
      <c r="B12" s="10">
        <v>44755</v>
      </c>
      <c r="C12" s="8">
        <v>13</v>
      </c>
      <c r="D12" s="8" t="s">
        <v>24</v>
      </c>
      <c r="E12" s="8" t="s">
        <v>6</v>
      </c>
      <c r="F12" s="8">
        <f t="shared" si="0"/>
        <v>65.45</v>
      </c>
      <c r="G12" s="8">
        <v>14.6</v>
      </c>
      <c r="H12" s="8">
        <v>11.6</v>
      </c>
      <c r="I12" s="7">
        <v>14.42</v>
      </c>
      <c r="J12" s="7">
        <v>8.1300000000000008</v>
      </c>
      <c r="K12" s="7">
        <v>23.44</v>
      </c>
      <c r="L12" s="11">
        <v>7.76</v>
      </c>
      <c r="M12" s="11">
        <v>9.1</v>
      </c>
      <c r="N12" s="11">
        <v>8.82</v>
      </c>
      <c r="O12" s="11">
        <v>21.8</v>
      </c>
      <c r="P12" s="8">
        <v>23</v>
      </c>
      <c r="Q12" s="8">
        <v>0</v>
      </c>
      <c r="R12" s="8">
        <v>0</v>
      </c>
      <c r="S12" s="8">
        <v>2</v>
      </c>
      <c r="T12" s="8">
        <v>2</v>
      </c>
      <c r="U12" s="8">
        <v>1.5</v>
      </c>
      <c r="V12" s="8">
        <v>9.09</v>
      </c>
    </row>
    <row r="13" spans="1:22" x14ac:dyDescent="0.3">
      <c r="A13" s="8">
        <v>12</v>
      </c>
      <c r="B13" s="6">
        <v>44748</v>
      </c>
      <c r="C13" s="7">
        <v>6</v>
      </c>
      <c r="D13" s="8" t="s">
        <v>25</v>
      </c>
      <c r="E13" s="8" t="s">
        <v>7</v>
      </c>
      <c r="F13" s="8">
        <f t="shared" si="0"/>
        <v>74.61</v>
      </c>
      <c r="G13" s="7">
        <v>12.61</v>
      </c>
      <c r="H13" s="7">
        <v>6.879999999999999</v>
      </c>
      <c r="I13" s="7">
        <v>12.12</v>
      </c>
      <c r="J13" s="7">
        <v>8.19</v>
      </c>
      <c r="K13" s="7">
        <v>24.21</v>
      </c>
      <c r="L13" s="11">
        <v>7.07</v>
      </c>
      <c r="M13" s="11">
        <v>8.9</v>
      </c>
      <c r="N13" s="11">
        <v>7.36</v>
      </c>
      <c r="O13" s="11">
        <v>19.809999999999999</v>
      </c>
      <c r="P13" s="8">
        <v>21</v>
      </c>
      <c r="Q13" s="8">
        <v>13</v>
      </c>
      <c r="R13" s="8">
        <v>1</v>
      </c>
      <c r="S13" s="8">
        <v>3</v>
      </c>
      <c r="T13" s="8">
        <v>0</v>
      </c>
      <c r="U13" s="20">
        <v>1</v>
      </c>
      <c r="V13" s="8">
        <v>4.12</v>
      </c>
    </row>
    <row r="14" spans="1:22" x14ac:dyDescent="0.3">
      <c r="A14" s="8">
        <v>13</v>
      </c>
      <c r="B14" s="6">
        <v>44749</v>
      </c>
      <c r="C14" s="7">
        <v>7</v>
      </c>
      <c r="D14" s="8" t="s">
        <v>25</v>
      </c>
      <c r="E14" s="8" t="s">
        <v>8</v>
      </c>
      <c r="F14" s="8">
        <f t="shared" si="0"/>
        <v>76.12</v>
      </c>
      <c r="G14" s="8">
        <v>23.36</v>
      </c>
      <c r="H14" s="8">
        <v>18</v>
      </c>
      <c r="I14" s="7">
        <v>16.72</v>
      </c>
      <c r="J14" s="7">
        <v>8.93</v>
      </c>
      <c r="K14" s="7">
        <v>26.27</v>
      </c>
      <c r="L14" s="11">
        <v>7.79</v>
      </c>
      <c r="M14" s="11">
        <v>9.02</v>
      </c>
      <c r="N14" s="11">
        <v>8.5399999999999991</v>
      </c>
      <c r="O14" s="11">
        <v>22.04</v>
      </c>
      <c r="P14" s="8">
        <v>6</v>
      </c>
      <c r="Q14" s="8">
        <v>5.13</v>
      </c>
      <c r="R14" s="8">
        <v>2</v>
      </c>
      <c r="S14" s="8">
        <v>3</v>
      </c>
      <c r="T14" s="8">
        <v>0</v>
      </c>
      <c r="U14" s="20">
        <v>1.5</v>
      </c>
      <c r="V14" s="8">
        <v>5.21</v>
      </c>
    </row>
    <row r="15" spans="1:22" x14ac:dyDescent="0.3">
      <c r="A15" s="8">
        <v>14</v>
      </c>
      <c r="B15" s="6">
        <v>44750</v>
      </c>
      <c r="C15" s="7">
        <v>8</v>
      </c>
      <c r="D15" s="8" t="s">
        <v>25</v>
      </c>
      <c r="E15" s="8" t="s">
        <v>9</v>
      </c>
      <c r="F15" s="8">
        <f t="shared" si="0"/>
        <v>81.52</v>
      </c>
      <c r="G15" s="7">
        <v>28.11</v>
      </c>
      <c r="H15" s="7">
        <v>16.2</v>
      </c>
      <c r="I15" s="7">
        <v>14.68</v>
      </c>
      <c r="J15" s="7">
        <v>7.93</v>
      </c>
      <c r="K15" s="7">
        <v>24.19</v>
      </c>
      <c r="L15" s="11">
        <v>8.44</v>
      </c>
      <c r="M15" s="11">
        <v>8.8000000000000007</v>
      </c>
      <c r="N15" s="11">
        <v>8.19</v>
      </c>
      <c r="O15" s="11">
        <v>21.41</v>
      </c>
      <c r="P15" s="8">
        <v>34.29</v>
      </c>
      <c r="Q15" s="8">
        <v>8</v>
      </c>
      <c r="R15" s="8">
        <v>2</v>
      </c>
      <c r="S15" s="8">
        <v>4</v>
      </c>
      <c r="T15" s="8">
        <v>0</v>
      </c>
      <c r="U15" s="20">
        <v>2</v>
      </c>
      <c r="V15" s="8">
        <v>8.3000000000000007</v>
      </c>
    </row>
    <row r="16" spans="1:22" x14ac:dyDescent="0.3">
      <c r="A16" s="8">
        <v>15</v>
      </c>
      <c r="B16" s="6">
        <v>44753</v>
      </c>
      <c r="C16" s="7">
        <v>11</v>
      </c>
      <c r="D16" s="8" t="s">
        <v>25</v>
      </c>
      <c r="E16" s="8" t="s">
        <v>10</v>
      </c>
      <c r="F16" s="8">
        <f t="shared" si="0"/>
        <v>87.5</v>
      </c>
      <c r="G16" s="7">
        <v>14.2</v>
      </c>
      <c r="H16" s="7">
        <v>10.6</v>
      </c>
      <c r="I16" s="7">
        <v>10.72</v>
      </c>
      <c r="J16" s="7">
        <v>6.86</v>
      </c>
      <c r="K16" s="7">
        <v>20.55</v>
      </c>
      <c r="L16" s="11">
        <v>8.1</v>
      </c>
      <c r="M16" s="11">
        <v>9.2200000000000006</v>
      </c>
      <c r="N16" s="11">
        <v>8.2100000000000009</v>
      </c>
      <c r="O16" s="11">
        <v>21.72</v>
      </c>
      <c r="P16" s="8">
        <v>31.7</v>
      </c>
      <c r="Q16" s="8">
        <v>7</v>
      </c>
      <c r="R16" s="8">
        <v>1</v>
      </c>
      <c r="S16" s="8">
        <v>4</v>
      </c>
      <c r="T16" s="8">
        <v>0</v>
      </c>
      <c r="U16" s="20">
        <v>2</v>
      </c>
      <c r="V16" s="8">
        <v>10.6</v>
      </c>
    </row>
    <row r="17" spans="1:22" x14ac:dyDescent="0.3">
      <c r="A17" s="8">
        <v>16</v>
      </c>
      <c r="B17" s="6">
        <v>44753</v>
      </c>
      <c r="C17" s="7">
        <v>11</v>
      </c>
      <c r="D17" s="8" t="s">
        <v>25</v>
      </c>
      <c r="E17" s="8" t="s">
        <v>11</v>
      </c>
      <c r="F17" s="8">
        <f t="shared" si="0"/>
        <v>78.59</v>
      </c>
      <c r="G17" s="8">
        <v>13.9</v>
      </c>
      <c r="H17" s="8">
        <v>10.37</v>
      </c>
      <c r="I17" s="7">
        <v>15.55</v>
      </c>
      <c r="J17" s="7">
        <v>8.18</v>
      </c>
      <c r="K17" s="7">
        <v>24.22</v>
      </c>
      <c r="L17" s="11">
        <v>7.65</v>
      </c>
      <c r="M17" s="11">
        <v>9</v>
      </c>
      <c r="N17" s="11">
        <v>8.3000000000000007</v>
      </c>
      <c r="O17" s="11">
        <v>21.95</v>
      </c>
      <c r="P17" s="8">
        <v>9.5</v>
      </c>
      <c r="Q17" s="8">
        <v>6</v>
      </c>
      <c r="R17" s="8">
        <v>0</v>
      </c>
      <c r="S17" s="8">
        <v>4</v>
      </c>
      <c r="T17" s="8">
        <v>0</v>
      </c>
      <c r="U17" s="20">
        <v>2</v>
      </c>
      <c r="V17" s="8">
        <v>6.14</v>
      </c>
    </row>
    <row r="18" spans="1:22" x14ac:dyDescent="0.3">
      <c r="A18" s="8">
        <v>17</v>
      </c>
      <c r="B18" s="6">
        <v>44756</v>
      </c>
      <c r="C18" s="7">
        <v>14</v>
      </c>
      <c r="D18" s="8" t="s">
        <v>25</v>
      </c>
      <c r="E18" s="8" t="s">
        <v>12</v>
      </c>
      <c r="F18" s="8">
        <f t="shared" si="0"/>
        <v>78.25</v>
      </c>
      <c r="G18" s="8">
        <v>17</v>
      </c>
      <c r="H18" s="8">
        <v>13.33</v>
      </c>
      <c r="I18" s="7">
        <v>14.05</v>
      </c>
      <c r="J18" s="7">
        <v>8.2899999999999991</v>
      </c>
      <c r="K18" s="7">
        <v>22.37</v>
      </c>
      <c r="L18" s="11">
        <v>6.85</v>
      </c>
      <c r="M18" s="11">
        <v>7.63</v>
      </c>
      <c r="N18" s="11">
        <v>7.09</v>
      </c>
      <c r="O18" s="11">
        <v>18.399999999999999</v>
      </c>
      <c r="P18" s="8">
        <v>8</v>
      </c>
      <c r="Q18" s="8">
        <v>14</v>
      </c>
      <c r="R18" s="8">
        <v>1</v>
      </c>
      <c r="S18" s="8">
        <v>3</v>
      </c>
      <c r="T18" s="8">
        <v>0</v>
      </c>
      <c r="U18" s="20">
        <v>2.5</v>
      </c>
      <c r="V18" s="8">
        <v>11.13</v>
      </c>
    </row>
    <row r="19" spans="1:22" x14ac:dyDescent="0.3">
      <c r="A19" s="8">
        <v>18</v>
      </c>
      <c r="B19" s="6">
        <v>44756</v>
      </c>
      <c r="C19" s="7">
        <v>14</v>
      </c>
      <c r="D19" s="8" t="s">
        <v>25</v>
      </c>
      <c r="E19" s="8" t="s">
        <v>13</v>
      </c>
      <c r="F19" s="8">
        <f t="shared" si="0"/>
        <v>81.08</v>
      </c>
      <c r="G19" s="8">
        <v>16</v>
      </c>
      <c r="H19" s="8">
        <v>12.09</v>
      </c>
      <c r="I19" s="7">
        <v>14.82</v>
      </c>
      <c r="J19" s="7">
        <v>7.34</v>
      </c>
      <c r="K19" s="7">
        <v>22.9</v>
      </c>
      <c r="L19" s="11">
        <v>7.71</v>
      </c>
      <c r="M19" s="11">
        <v>9.1999999999999993</v>
      </c>
      <c r="N19" s="11">
        <v>8.1300000000000008</v>
      </c>
      <c r="O19" s="11">
        <v>19.829999999999998</v>
      </c>
      <c r="P19" s="8">
        <v>2</v>
      </c>
      <c r="Q19" s="8">
        <v>0</v>
      </c>
      <c r="R19" s="8">
        <v>3</v>
      </c>
      <c r="S19" s="8">
        <v>3</v>
      </c>
      <c r="T19" s="8">
        <v>0</v>
      </c>
      <c r="U19" s="20">
        <v>1</v>
      </c>
      <c r="V19" s="8">
        <v>6.9</v>
      </c>
    </row>
    <row r="20" spans="1:22" x14ac:dyDescent="0.3">
      <c r="A20" s="8">
        <v>19</v>
      </c>
      <c r="B20" s="6">
        <v>44756</v>
      </c>
      <c r="C20" s="7">
        <v>14</v>
      </c>
      <c r="D20" s="8" t="s">
        <v>25</v>
      </c>
      <c r="E20" s="8" t="s">
        <v>14</v>
      </c>
      <c r="F20" s="8">
        <f t="shared" si="0"/>
        <v>80.489999999999995</v>
      </c>
      <c r="G20" s="8">
        <v>18.399999999999999</v>
      </c>
      <c r="H20" s="8">
        <v>13.6</v>
      </c>
      <c r="I20" s="7">
        <v>12.38</v>
      </c>
      <c r="J20" s="7">
        <v>7.53</v>
      </c>
      <c r="K20" s="7">
        <v>22.36</v>
      </c>
      <c r="L20" s="11">
        <v>6.21</v>
      </c>
      <c r="M20" s="11">
        <v>7.36</v>
      </c>
      <c r="N20" s="11">
        <v>6.87</v>
      </c>
      <c r="O20" s="11">
        <v>18.7</v>
      </c>
      <c r="P20" s="8">
        <v>25.34</v>
      </c>
      <c r="Q20" s="8">
        <v>2.4</v>
      </c>
      <c r="R20" s="8">
        <v>0</v>
      </c>
      <c r="S20" s="8">
        <v>2</v>
      </c>
      <c r="T20" s="8">
        <v>0</v>
      </c>
      <c r="U20" s="20">
        <v>1.5</v>
      </c>
      <c r="V20" s="8">
        <v>8.4</v>
      </c>
    </row>
    <row r="21" spans="1:22" x14ac:dyDescent="0.3">
      <c r="A21" s="8">
        <v>20</v>
      </c>
      <c r="B21" s="10">
        <v>44757</v>
      </c>
      <c r="C21" s="8">
        <v>15</v>
      </c>
      <c r="D21" s="8" t="s">
        <v>25</v>
      </c>
      <c r="E21" s="8" t="s">
        <v>15</v>
      </c>
      <c r="F21" s="8">
        <f t="shared" si="0"/>
        <v>81.900000000000006</v>
      </c>
      <c r="G21" s="8">
        <v>20.8</v>
      </c>
      <c r="H21" s="8">
        <v>16.7</v>
      </c>
      <c r="I21" s="7">
        <v>12.48</v>
      </c>
      <c r="J21" s="7">
        <v>7.41</v>
      </c>
      <c r="K21" s="7">
        <v>22.02</v>
      </c>
      <c r="L21" s="11">
        <v>8.26</v>
      </c>
      <c r="M21" s="11">
        <v>8.73</v>
      </c>
      <c r="N21" s="11">
        <v>8.1</v>
      </c>
      <c r="O21" s="11">
        <v>22.03</v>
      </c>
      <c r="P21" s="8">
        <v>2</v>
      </c>
      <c r="Q21" s="8">
        <v>10</v>
      </c>
      <c r="R21" s="8">
        <v>2</v>
      </c>
      <c r="S21" s="8">
        <v>3</v>
      </c>
      <c r="T21" s="8">
        <v>0</v>
      </c>
      <c r="U21" s="20">
        <v>2.5</v>
      </c>
      <c r="V21" s="8">
        <v>4.8</v>
      </c>
    </row>
    <row r="22" spans="1:22" x14ac:dyDescent="0.3">
      <c r="A22" s="8">
        <v>21</v>
      </c>
      <c r="B22" s="10">
        <v>44757</v>
      </c>
      <c r="C22" s="8">
        <v>15</v>
      </c>
      <c r="D22" s="8" t="s">
        <v>25</v>
      </c>
      <c r="E22" s="8" t="s">
        <v>16</v>
      </c>
      <c r="F22" s="8">
        <f t="shared" si="0"/>
        <v>81.3</v>
      </c>
      <c r="G22" s="8">
        <v>24.6</v>
      </c>
      <c r="H22" s="8">
        <v>17.3</v>
      </c>
      <c r="I22" s="7">
        <v>14.19</v>
      </c>
      <c r="J22" s="7">
        <v>7.83</v>
      </c>
      <c r="K22" s="7">
        <v>23.92</v>
      </c>
      <c r="L22" s="11">
        <v>8.19</v>
      </c>
      <c r="M22" s="11">
        <v>8.91</v>
      </c>
      <c r="N22" s="11">
        <v>8.27</v>
      </c>
      <c r="O22" s="11">
        <v>21.12</v>
      </c>
      <c r="P22" s="8">
        <v>19.420000000000002</v>
      </c>
      <c r="Q22" s="8">
        <v>6.3</v>
      </c>
      <c r="R22" s="8">
        <v>1</v>
      </c>
      <c r="S22" s="8">
        <v>3</v>
      </c>
      <c r="T22" s="8">
        <v>0</v>
      </c>
      <c r="U22" s="20">
        <v>2</v>
      </c>
      <c r="V22" s="8">
        <v>11.06</v>
      </c>
    </row>
    <row r="23" spans="1:22" x14ac:dyDescent="0.3">
      <c r="A23" s="8">
        <v>22</v>
      </c>
      <c r="B23" s="10">
        <v>44758</v>
      </c>
      <c r="C23" s="8">
        <v>16</v>
      </c>
      <c r="D23" s="8" t="s">
        <v>25</v>
      </c>
      <c r="E23" s="8" t="s">
        <v>17</v>
      </c>
      <c r="F23" s="8">
        <f t="shared" si="0"/>
        <v>81.41</v>
      </c>
      <c r="G23" s="7">
        <v>12.17</v>
      </c>
      <c r="H23" s="7">
        <v>10.6</v>
      </c>
      <c r="I23" s="7">
        <v>12.94</v>
      </c>
      <c r="J23" s="7">
        <v>9.15</v>
      </c>
      <c r="K23" s="7">
        <v>22.3</v>
      </c>
      <c r="L23" s="11">
        <v>6.72</v>
      </c>
      <c r="M23" s="11">
        <v>8.7799999999999994</v>
      </c>
      <c r="N23" s="11">
        <v>8.18</v>
      </c>
      <c r="O23" s="11">
        <v>20.78</v>
      </c>
      <c r="P23" s="8">
        <v>12</v>
      </c>
      <c r="Q23" s="8">
        <v>0</v>
      </c>
      <c r="R23" s="8">
        <v>4</v>
      </c>
      <c r="S23" s="8">
        <v>4</v>
      </c>
      <c r="T23" s="8">
        <v>0</v>
      </c>
      <c r="U23" s="20">
        <v>2</v>
      </c>
      <c r="V23" s="8">
        <v>8.4</v>
      </c>
    </row>
    <row r="24" spans="1:22" x14ac:dyDescent="0.3">
      <c r="A24" s="8">
        <v>23</v>
      </c>
      <c r="B24" s="10">
        <v>44760</v>
      </c>
      <c r="C24" s="8">
        <v>18</v>
      </c>
      <c r="D24" s="8" t="s">
        <v>25</v>
      </c>
      <c r="E24" s="8" t="s">
        <v>18</v>
      </c>
      <c r="F24" s="8">
        <f t="shared" si="0"/>
        <v>82.58</v>
      </c>
      <c r="G24" s="7">
        <v>15.3</v>
      </c>
      <c r="H24" s="7">
        <v>10.7</v>
      </c>
      <c r="I24" s="7">
        <v>13.83</v>
      </c>
      <c r="J24" s="7">
        <v>7.75</v>
      </c>
      <c r="K24" s="7">
        <v>22.79</v>
      </c>
      <c r="L24" s="12">
        <v>8.1</v>
      </c>
      <c r="M24" s="12">
        <v>8.61</v>
      </c>
      <c r="N24" s="12">
        <v>8.4600000000000009</v>
      </c>
      <c r="O24" s="12">
        <v>22.01</v>
      </c>
      <c r="P24" s="8">
        <v>5.51</v>
      </c>
      <c r="Q24" s="8">
        <v>7</v>
      </c>
      <c r="R24" s="8">
        <v>4</v>
      </c>
      <c r="S24" s="8">
        <v>5</v>
      </c>
      <c r="T24" s="8">
        <v>0</v>
      </c>
      <c r="U24" s="20">
        <v>2.5</v>
      </c>
      <c r="V24" s="8">
        <v>5.07</v>
      </c>
    </row>
    <row r="25" spans="1:22" x14ac:dyDescent="0.3">
      <c r="A25" s="8">
        <v>24</v>
      </c>
      <c r="B25" s="10">
        <v>44762</v>
      </c>
      <c r="C25" s="8">
        <v>20</v>
      </c>
      <c r="D25" s="8" t="s">
        <v>25</v>
      </c>
      <c r="E25" s="8" t="s">
        <v>19</v>
      </c>
      <c r="F25" s="8">
        <f t="shared" si="0"/>
        <v>76.430000000000007</v>
      </c>
      <c r="G25" s="7">
        <v>13.13</v>
      </c>
      <c r="H25" s="7">
        <v>9.6</v>
      </c>
      <c r="I25" s="7">
        <v>13.58</v>
      </c>
      <c r="J25" s="7">
        <v>8.06</v>
      </c>
      <c r="K25" s="7">
        <v>25.29</v>
      </c>
      <c r="L25" s="11">
        <v>8</v>
      </c>
      <c r="M25" s="11">
        <v>8.08</v>
      </c>
      <c r="N25" s="11">
        <v>7.11</v>
      </c>
      <c r="O25" s="11">
        <v>19.25</v>
      </c>
      <c r="P25" s="8">
        <v>3</v>
      </c>
      <c r="Q25" s="8">
        <v>0</v>
      </c>
      <c r="R25" s="8">
        <v>1</v>
      </c>
      <c r="S25" s="8">
        <v>3</v>
      </c>
      <c r="T25" s="8">
        <v>0</v>
      </c>
      <c r="U25" s="20">
        <v>1</v>
      </c>
      <c r="V25" s="8">
        <v>9.1300000000000008</v>
      </c>
    </row>
    <row r="26" spans="1:22" x14ac:dyDescent="0.3">
      <c r="A26" s="8">
        <v>25</v>
      </c>
      <c r="B26" s="10">
        <v>44763</v>
      </c>
      <c r="C26" s="8">
        <v>21</v>
      </c>
      <c r="D26" s="8" t="s">
        <v>25</v>
      </c>
      <c r="E26" s="8" t="s">
        <v>20</v>
      </c>
      <c r="F26" s="8">
        <f t="shared" si="0"/>
        <v>81.510000000000005</v>
      </c>
      <c r="G26" s="7">
        <v>14.23</v>
      </c>
      <c r="H26" s="7">
        <v>12.5</v>
      </c>
      <c r="I26" s="7">
        <v>15.99</v>
      </c>
      <c r="J26" s="7">
        <v>9.01</v>
      </c>
      <c r="K26" s="7">
        <v>23.87</v>
      </c>
      <c r="L26" s="12">
        <v>8.36</v>
      </c>
      <c r="M26" s="12">
        <v>9.02</v>
      </c>
      <c r="N26" s="12">
        <v>8.76</v>
      </c>
      <c r="O26" s="12">
        <v>22.87</v>
      </c>
      <c r="P26" s="8">
        <v>3</v>
      </c>
      <c r="Q26" s="8">
        <v>17</v>
      </c>
      <c r="R26" s="8">
        <v>2</v>
      </c>
      <c r="S26" s="8">
        <v>3</v>
      </c>
      <c r="T26" s="8">
        <v>0</v>
      </c>
      <c r="U26" s="20">
        <v>1</v>
      </c>
      <c r="V26" s="8">
        <v>8.17</v>
      </c>
    </row>
    <row r="27" spans="1:22" x14ac:dyDescent="0.3">
      <c r="A27" s="8">
        <v>26</v>
      </c>
      <c r="B27" s="10">
        <v>44769</v>
      </c>
      <c r="C27" s="8">
        <v>27</v>
      </c>
      <c r="D27" s="8" t="s">
        <v>25</v>
      </c>
      <c r="E27" s="8" t="s">
        <v>21</v>
      </c>
      <c r="F27" s="8">
        <f t="shared" si="0"/>
        <v>72.710000000000008</v>
      </c>
      <c r="G27" s="7">
        <v>17.63</v>
      </c>
      <c r="H27" s="7">
        <v>11.7</v>
      </c>
      <c r="I27" s="7">
        <v>15.44</v>
      </c>
      <c r="J27" s="7">
        <v>8.5500000000000007</v>
      </c>
      <c r="K27" s="7">
        <v>24.44</v>
      </c>
      <c r="L27" s="11">
        <v>6.11</v>
      </c>
      <c r="M27" s="11">
        <v>7.49</v>
      </c>
      <c r="N27" s="11">
        <v>6.84</v>
      </c>
      <c r="O27" s="11">
        <v>17.399999999999999</v>
      </c>
      <c r="P27" s="8">
        <v>8</v>
      </c>
      <c r="Q27" s="8">
        <v>5</v>
      </c>
      <c r="R27" s="8">
        <v>3</v>
      </c>
      <c r="S27" s="8">
        <v>6</v>
      </c>
      <c r="T27" s="8">
        <v>0</v>
      </c>
      <c r="U27" s="20">
        <v>2</v>
      </c>
      <c r="V27" s="8">
        <v>11.4</v>
      </c>
    </row>
    <row r="28" spans="1:22" x14ac:dyDescent="0.3">
      <c r="A28" s="8">
        <v>27</v>
      </c>
      <c r="B28" s="10">
        <v>44770</v>
      </c>
      <c r="C28" s="8">
        <v>28</v>
      </c>
      <c r="D28" s="8" t="s">
        <v>25</v>
      </c>
      <c r="E28" s="8" t="s">
        <v>22</v>
      </c>
      <c r="F28" s="8">
        <f t="shared" si="0"/>
        <v>73.88</v>
      </c>
      <c r="G28" s="8">
        <v>23.2</v>
      </c>
      <c r="H28" s="8">
        <v>13</v>
      </c>
      <c r="I28" s="8">
        <v>11.2</v>
      </c>
      <c r="J28" s="8">
        <v>9.9</v>
      </c>
      <c r="K28" s="8">
        <v>22</v>
      </c>
      <c r="L28" s="12">
        <v>6.23</v>
      </c>
      <c r="M28" s="12">
        <v>7.33</v>
      </c>
      <c r="N28" s="12">
        <v>7.02</v>
      </c>
      <c r="O28" s="12">
        <v>18.21</v>
      </c>
      <c r="P28" s="8">
        <v>18</v>
      </c>
      <c r="Q28" s="8">
        <v>9</v>
      </c>
      <c r="R28" s="8">
        <v>1</v>
      </c>
      <c r="S28" s="8">
        <v>3</v>
      </c>
      <c r="T28" s="8">
        <v>0</v>
      </c>
      <c r="U28" s="20">
        <v>2</v>
      </c>
      <c r="V28" s="8">
        <v>9.17</v>
      </c>
    </row>
    <row r="29" spans="1:22" x14ac:dyDescent="0.3">
      <c r="A29" s="8">
        <v>28</v>
      </c>
      <c r="B29" s="10">
        <v>44770</v>
      </c>
      <c r="C29" s="8">
        <v>28</v>
      </c>
      <c r="D29" s="8" t="s">
        <v>25</v>
      </c>
      <c r="E29" s="8" t="s">
        <v>23</v>
      </c>
      <c r="F29" s="8">
        <f t="shared" si="0"/>
        <v>77.62</v>
      </c>
      <c r="G29" s="8">
        <v>17.2</v>
      </c>
      <c r="H29" s="8">
        <v>10.199999999999999</v>
      </c>
      <c r="I29" s="8">
        <v>11.4</v>
      </c>
      <c r="J29" s="8">
        <v>9.8000000000000007</v>
      </c>
      <c r="K29" s="8">
        <v>18.399999999999999</v>
      </c>
      <c r="L29" s="11">
        <v>7.34</v>
      </c>
      <c r="M29" s="11">
        <v>8.86</v>
      </c>
      <c r="N29" s="11">
        <v>8.32</v>
      </c>
      <c r="O29" s="11">
        <v>20.7</v>
      </c>
      <c r="P29" s="8">
        <v>23</v>
      </c>
      <c r="Q29" s="8">
        <v>8</v>
      </c>
      <c r="R29" s="8">
        <v>2</v>
      </c>
      <c r="S29" s="8">
        <v>3</v>
      </c>
      <c r="T29" s="8">
        <v>0</v>
      </c>
      <c r="U29" s="20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64A4D-1BB8-47D7-AC82-97CA588D1E8A}">
  <dimension ref="A1:N90"/>
  <sheetViews>
    <sheetView workbookViewId="0">
      <selection activeCell="J10" sqref="J10"/>
    </sheetView>
  </sheetViews>
  <sheetFormatPr defaultRowHeight="15.6" x14ac:dyDescent="0.3"/>
  <cols>
    <col min="1" max="1" width="19.88671875" style="15" bestFit="1" customWidth="1"/>
    <col min="2" max="2" width="11.44140625" style="15" bestFit="1" customWidth="1"/>
    <col min="3" max="3" width="17.6640625" style="15" bestFit="1" customWidth="1"/>
    <col min="4" max="6" width="6.5546875" style="15" bestFit="1" customWidth="1"/>
    <col min="7" max="7" width="5.44140625" style="15" bestFit="1" customWidth="1"/>
    <col min="8" max="8" width="6.5546875" style="15" bestFit="1" customWidth="1"/>
    <col min="9" max="9" width="15.77734375" style="15" bestFit="1" customWidth="1"/>
    <col min="10" max="12" width="8.88671875" style="1"/>
    <col min="13" max="13" width="11.88671875" style="1" customWidth="1"/>
    <col min="14" max="16384" width="8.88671875" style="1"/>
  </cols>
  <sheetData>
    <row r="1" spans="1:13" x14ac:dyDescent="0.3">
      <c r="A1" s="15" t="s">
        <v>41</v>
      </c>
      <c r="B1" s="15" t="s">
        <v>26</v>
      </c>
      <c r="C1" s="15" t="s">
        <v>40</v>
      </c>
      <c r="D1" s="16" t="s">
        <v>42</v>
      </c>
      <c r="E1" s="16" t="s">
        <v>43</v>
      </c>
      <c r="F1" s="16" t="s">
        <v>44</v>
      </c>
      <c r="G1" s="16" t="s">
        <v>45</v>
      </c>
      <c r="H1" s="16" t="s">
        <v>46</v>
      </c>
      <c r="I1" s="16" t="s">
        <v>67</v>
      </c>
    </row>
    <row r="2" spans="1:13" x14ac:dyDescent="0.3">
      <c r="A2" s="15">
        <v>1</v>
      </c>
      <c r="B2" s="4">
        <v>44747</v>
      </c>
      <c r="C2" s="15">
        <v>2</v>
      </c>
      <c r="D2" s="5">
        <v>14.51</v>
      </c>
      <c r="E2" s="5">
        <v>11.020000000000001</v>
      </c>
      <c r="F2" s="5">
        <v>20.11</v>
      </c>
      <c r="G2" s="5">
        <v>9.73</v>
      </c>
      <c r="H2" s="5">
        <v>29.28</v>
      </c>
      <c r="I2" s="15" t="s">
        <v>24</v>
      </c>
    </row>
    <row r="3" spans="1:13" x14ac:dyDescent="0.3">
      <c r="A3" s="15">
        <v>1</v>
      </c>
      <c r="B3" s="4">
        <v>44747</v>
      </c>
      <c r="C3" s="15">
        <v>3</v>
      </c>
      <c r="D3" s="5">
        <v>15.07</v>
      </c>
      <c r="E3" s="5">
        <v>8.84</v>
      </c>
      <c r="F3" s="5">
        <v>10.119999999999999</v>
      </c>
      <c r="G3" s="5">
        <v>8.16</v>
      </c>
      <c r="H3" s="5">
        <v>20.09</v>
      </c>
      <c r="I3" s="15" t="s">
        <v>24</v>
      </c>
      <c r="M3" s="2"/>
    </row>
    <row r="4" spans="1:13" x14ac:dyDescent="0.3">
      <c r="A4" s="15">
        <v>1</v>
      </c>
      <c r="B4" s="4">
        <v>44747</v>
      </c>
      <c r="C4" s="15">
        <v>4</v>
      </c>
      <c r="D4" s="5">
        <v>13.09</v>
      </c>
      <c r="E4" s="5">
        <v>6.9400000000000013</v>
      </c>
      <c r="F4" s="5">
        <v>13.21</v>
      </c>
      <c r="G4" s="5">
        <v>9.1199999999999992</v>
      </c>
      <c r="H4" s="5">
        <v>24.06</v>
      </c>
      <c r="I4" s="15" t="s">
        <v>24</v>
      </c>
      <c r="M4" s="2"/>
    </row>
    <row r="5" spans="1:13" x14ac:dyDescent="0.3">
      <c r="A5" s="15">
        <v>2</v>
      </c>
      <c r="B5" s="4">
        <v>44747</v>
      </c>
      <c r="C5" s="15">
        <v>2</v>
      </c>
      <c r="D5" s="5">
        <v>10.01</v>
      </c>
      <c r="E5" s="5">
        <v>7.0200000000000014</v>
      </c>
      <c r="F5" s="5">
        <v>11.12</v>
      </c>
      <c r="G5" s="5">
        <v>8.23</v>
      </c>
      <c r="H5" s="5">
        <v>21.06</v>
      </c>
      <c r="I5" s="15" t="s">
        <v>24</v>
      </c>
      <c r="M5" s="2"/>
    </row>
    <row r="6" spans="1:13" x14ac:dyDescent="0.3">
      <c r="A6" s="15">
        <v>2</v>
      </c>
      <c r="B6" s="4">
        <v>44747</v>
      </c>
      <c r="C6" s="15">
        <v>3</v>
      </c>
      <c r="D6" s="5">
        <v>12.43</v>
      </c>
      <c r="E6" s="5">
        <v>8.8999999999999986</v>
      </c>
      <c r="F6" s="5">
        <v>19.47</v>
      </c>
      <c r="G6" s="5">
        <v>8.92</v>
      </c>
      <c r="H6" s="5">
        <v>28.34</v>
      </c>
      <c r="I6" s="15" t="s">
        <v>24</v>
      </c>
      <c r="M6" s="2"/>
    </row>
    <row r="7" spans="1:13" x14ac:dyDescent="0.3">
      <c r="A7" s="15">
        <v>3</v>
      </c>
      <c r="B7" s="4">
        <v>44747</v>
      </c>
      <c r="C7" s="15">
        <v>2</v>
      </c>
      <c r="D7" s="5">
        <v>9.83</v>
      </c>
      <c r="E7" s="5">
        <v>5.6999999999999993</v>
      </c>
      <c r="F7" s="5">
        <v>12.17</v>
      </c>
      <c r="G7" s="5">
        <v>9.0299999999999994</v>
      </c>
      <c r="H7" s="5">
        <v>22.74</v>
      </c>
      <c r="I7" s="15" t="s">
        <v>24</v>
      </c>
      <c r="M7" s="2"/>
    </row>
    <row r="8" spans="1:13" x14ac:dyDescent="0.3">
      <c r="A8" s="15">
        <v>3</v>
      </c>
      <c r="B8" s="4">
        <v>44747</v>
      </c>
      <c r="C8" s="15">
        <v>3</v>
      </c>
      <c r="D8" s="5">
        <v>15.06</v>
      </c>
      <c r="E8" s="5">
        <v>7.0499999999999989</v>
      </c>
      <c r="F8" s="5">
        <v>13.11</v>
      </c>
      <c r="G8" s="5">
        <v>8.5500000000000007</v>
      </c>
      <c r="H8" s="5">
        <v>22.64</v>
      </c>
      <c r="I8" s="15" t="s">
        <v>24</v>
      </c>
      <c r="M8" s="2"/>
    </row>
    <row r="9" spans="1:13" x14ac:dyDescent="0.3">
      <c r="A9" s="15">
        <v>3</v>
      </c>
      <c r="B9" s="4">
        <v>44747</v>
      </c>
      <c r="C9" s="15">
        <v>4</v>
      </c>
      <c r="D9" s="5">
        <v>8.86</v>
      </c>
      <c r="E9" s="5">
        <v>5.65</v>
      </c>
      <c r="F9" s="5">
        <v>11.16</v>
      </c>
      <c r="G9" s="5">
        <v>7.21</v>
      </c>
      <c r="H9" s="5">
        <v>19.71</v>
      </c>
      <c r="I9" s="15" t="s">
        <v>24</v>
      </c>
      <c r="M9" s="2"/>
    </row>
    <row r="10" spans="1:13" x14ac:dyDescent="0.3">
      <c r="A10" s="15">
        <v>4</v>
      </c>
      <c r="B10" s="4">
        <v>44749</v>
      </c>
      <c r="C10" s="15">
        <v>2</v>
      </c>
      <c r="D10" s="15">
        <v>12.17</v>
      </c>
      <c r="E10" s="15">
        <v>9.0000000000000018</v>
      </c>
      <c r="F10" s="15">
        <v>9.18</v>
      </c>
      <c r="G10" s="15">
        <v>10.199999999999999</v>
      </c>
      <c r="H10" s="15">
        <v>21.36</v>
      </c>
      <c r="I10" s="15" t="s">
        <v>24</v>
      </c>
      <c r="M10" s="2"/>
    </row>
    <row r="11" spans="1:13" x14ac:dyDescent="0.3">
      <c r="A11" s="15">
        <v>5</v>
      </c>
      <c r="B11" s="4">
        <v>44749</v>
      </c>
      <c r="C11" s="15">
        <v>1</v>
      </c>
      <c r="D11" s="5">
        <v>16.010000000000002</v>
      </c>
      <c r="E11" s="5">
        <v>10.3</v>
      </c>
      <c r="F11" s="5">
        <v>8.99</v>
      </c>
      <c r="G11" s="15">
        <v>10.4</v>
      </c>
      <c r="H11" s="5">
        <v>25.03</v>
      </c>
      <c r="I11" s="15" t="s">
        <v>24</v>
      </c>
      <c r="M11" s="2"/>
    </row>
    <row r="12" spans="1:13" x14ac:dyDescent="0.3">
      <c r="A12" s="15">
        <v>6</v>
      </c>
      <c r="B12" s="4">
        <v>44749</v>
      </c>
      <c r="C12" s="15">
        <v>1</v>
      </c>
      <c r="D12" s="5">
        <v>11.2</v>
      </c>
      <c r="E12" s="5">
        <v>10.6</v>
      </c>
      <c r="F12" s="5">
        <v>6.87</v>
      </c>
      <c r="G12" s="15">
        <v>9.67</v>
      </c>
      <c r="H12" s="5">
        <v>18.96</v>
      </c>
      <c r="I12" s="15" t="s">
        <v>24</v>
      </c>
      <c r="M12" s="3"/>
    </row>
    <row r="13" spans="1:13" x14ac:dyDescent="0.3">
      <c r="A13" s="15">
        <v>7</v>
      </c>
      <c r="B13" s="4">
        <v>44749</v>
      </c>
      <c r="C13" s="15">
        <v>2</v>
      </c>
      <c r="D13" s="5">
        <v>17.82</v>
      </c>
      <c r="E13" s="5">
        <v>13.4</v>
      </c>
      <c r="F13" s="5">
        <v>12.34</v>
      </c>
      <c r="G13" s="5">
        <v>7.84</v>
      </c>
      <c r="H13" s="5">
        <v>21.55</v>
      </c>
      <c r="I13" s="15" t="s">
        <v>24</v>
      </c>
      <c r="M13" s="3"/>
    </row>
    <row r="14" spans="1:13" x14ac:dyDescent="0.3">
      <c r="A14" s="15">
        <v>8</v>
      </c>
      <c r="B14" s="4">
        <v>44750</v>
      </c>
      <c r="C14" s="15">
        <v>2</v>
      </c>
      <c r="D14" s="5">
        <v>21.79</v>
      </c>
      <c r="E14" s="5">
        <v>14.469999999999999</v>
      </c>
      <c r="F14" s="15">
        <v>12.4</v>
      </c>
      <c r="G14" s="5">
        <v>8.09</v>
      </c>
      <c r="H14" s="5">
        <v>26.74</v>
      </c>
      <c r="I14" s="15" t="s">
        <v>24</v>
      </c>
    </row>
    <row r="15" spans="1:13" x14ac:dyDescent="0.3">
      <c r="A15" s="15">
        <v>8</v>
      </c>
      <c r="B15" s="4">
        <v>44750</v>
      </c>
      <c r="C15" s="15">
        <v>3</v>
      </c>
      <c r="D15" s="5">
        <v>18.2</v>
      </c>
      <c r="E15" s="5">
        <v>13.530000000000001</v>
      </c>
      <c r="F15" s="15">
        <v>13.1</v>
      </c>
      <c r="G15" s="5">
        <v>8.8699999999999992</v>
      </c>
      <c r="H15" s="5">
        <v>28.13</v>
      </c>
      <c r="I15" s="15" t="s">
        <v>24</v>
      </c>
    </row>
    <row r="16" spans="1:13" x14ac:dyDescent="0.3">
      <c r="A16" s="15">
        <v>8</v>
      </c>
      <c r="B16" s="4">
        <v>44750</v>
      </c>
      <c r="C16" s="15">
        <v>4</v>
      </c>
      <c r="D16" s="5">
        <v>12.67</v>
      </c>
      <c r="E16" s="5">
        <v>11.01</v>
      </c>
      <c r="F16" s="15">
        <v>13.2</v>
      </c>
      <c r="G16" s="5">
        <v>6.51</v>
      </c>
      <c r="H16" s="5">
        <v>21.22</v>
      </c>
      <c r="I16" s="15" t="s">
        <v>24</v>
      </c>
    </row>
    <row r="17" spans="1:14" x14ac:dyDescent="0.3">
      <c r="A17" s="15">
        <v>9</v>
      </c>
      <c r="B17" s="4">
        <v>44750</v>
      </c>
      <c r="C17" s="15">
        <v>1</v>
      </c>
      <c r="D17" s="5">
        <v>21.34</v>
      </c>
      <c r="E17" s="5">
        <v>14.4</v>
      </c>
      <c r="F17" s="5">
        <v>16.09</v>
      </c>
      <c r="G17" s="5">
        <v>8.16</v>
      </c>
      <c r="H17" s="5">
        <v>23.97</v>
      </c>
      <c r="I17" s="15" t="s">
        <v>24</v>
      </c>
    </row>
    <row r="18" spans="1:14" x14ac:dyDescent="0.3">
      <c r="A18" s="15">
        <v>10</v>
      </c>
      <c r="B18" s="4">
        <v>44753</v>
      </c>
      <c r="C18" s="15">
        <v>1</v>
      </c>
      <c r="D18" s="5">
        <v>18.75</v>
      </c>
      <c r="E18" s="5">
        <v>13.7</v>
      </c>
      <c r="F18" s="5">
        <v>12.7</v>
      </c>
      <c r="G18" s="5">
        <v>7.77</v>
      </c>
      <c r="H18" s="5">
        <v>21.79</v>
      </c>
      <c r="I18" s="15" t="s">
        <v>24</v>
      </c>
    </row>
    <row r="19" spans="1:14" x14ac:dyDescent="0.3">
      <c r="A19" s="15">
        <v>10</v>
      </c>
      <c r="B19" s="4">
        <v>44753</v>
      </c>
      <c r="C19" s="15">
        <v>3</v>
      </c>
      <c r="D19" s="5">
        <v>17.78</v>
      </c>
      <c r="E19" s="5">
        <v>12.9</v>
      </c>
      <c r="F19" s="5">
        <v>11.97</v>
      </c>
      <c r="G19" s="5">
        <v>7.22</v>
      </c>
      <c r="H19" s="5">
        <v>22.47</v>
      </c>
      <c r="I19" s="15" t="s">
        <v>24</v>
      </c>
    </row>
    <row r="20" spans="1:14" x14ac:dyDescent="0.3">
      <c r="A20" s="15">
        <v>11</v>
      </c>
      <c r="B20" s="4">
        <v>44755</v>
      </c>
      <c r="C20" s="15">
        <v>1</v>
      </c>
      <c r="D20" s="15">
        <v>19.8</v>
      </c>
      <c r="E20" s="15">
        <v>15.2</v>
      </c>
      <c r="F20" s="5">
        <v>12.53</v>
      </c>
      <c r="G20" s="5">
        <v>6.9</v>
      </c>
      <c r="H20" s="5">
        <v>20.11</v>
      </c>
      <c r="I20" s="15" t="s">
        <v>24</v>
      </c>
    </row>
    <row r="21" spans="1:14" x14ac:dyDescent="0.3">
      <c r="A21" s="15">
        <v>12</v>
      </c>
      <c r="B21" s="4">
        <v>44748</v>
      </c>
      <c r="C21" s="15">
        <v>1</v>
      </c>
      <c r="D21" s="7">
        <v>13.41</v>
      </c>
      <c r="E21" s="7">
        <v>7.9699999999999989</v>
      </c>
      <c r="F21" s="5">
        <v>19.41</v>
      </c>
      <c r="G21" s="5">
        <v>9.61</v>
      </c>
      <c r="H21" s="5">
        <v>28.34</v>
      </c>
      <c r="I21" s="15" t="s">
        <v>25</v>
      </c>
      <c r="M21" s="17"/>
      <c r="N21" s="18"/>
    </row>
    <row r="22" spans="1:14" x14ac:dyDescent="0.3">
      <c r="A22" s="15">
        <v>12</v>
      </c>
      <c r="B22" s="4">
        <v>44748</v>
      </c>
      <c r="C22" s="15">
        <v>3</v>
      </c>
      <c r="D22" s="7">
        <v>9.1199999999999992</v>
      </c>
      <c r="E22" s="7">
        <v>6.8800000000000008</v>
      </c>
      <c r="F22" s="5">
        <v>16.100000000000001</v>
      </c>
      <c r="G22" s="5">
        <v>9.81</v>
      </c>
      <c r="H22" s="5">
        <v>22.43</v>
      </c>
      <c r="I22" s="15" t="s">
        <v>25</v>
      </c>
      <c r="M22" s="17"/>
      <c r="N22" s="18"/>
    </row>
    <row r="23" spans="1:14" x14ac:dyDescent="0.3">
      <c r="A23" s="15">
        <v>13</v>
      </c>
      <c r="B23" s="4">
        <v>44749</v>
      </c>
      <c r="C23" s="15">
        <v>1</v>
      </c>
      <c r="D23" s="15">
        <v>12.43</v>
      </c>
      <c r="E23" s="15">
        <v>9.57</v>
      </c>
      <c r="F23" s="5">
        <v>13.92</v>
      </c>
      <c r="G23" s="5">
        <v>7.7</v>
      </c>
      <c r="H23" s="5">
        <v>23</v>
      </c>
      <c r="I23" s="15" t="s">
        <v>25</v>
      </c>
      <c r="M23" s="17"/>
      <c r="N23" s="18"/>
    </row>
    <row r="24" spans="1:14" x14ac:dyDescent="0.3">
      <c r="A24" s="15">
        <v>13</v>
      </c>
      <c r="B24" s="4">
        <v>44749</v>
      </c>
      <c r="C24" s="15">
        <v>2</v>
      </c>
      <c r="D24" s="5">
        <v>14</v>
      </c>
      <c r="E24" s="5">
        <v>8.8299999999999983</v>
      </c>
      <c r="F24" s="5">
        <v>11.23</v>
      </c>
      <c r="G24" s="5">
        <v>7.76</v>
      </c>
      <c r="H24" s="5">
        <v>24.46</v>
      </c>
      <c r="I24" s="15" t="s">
        <v>25</v>
      </c>
      <c r="M24" s="2"/>
    </row>
    <row r="25" spans="1:14" x14ac:dyDescent="0.3">
      <c r="A25" s="15">
        <v>14</v>
      </c>
      <c r="B25" s="4">
        <v>44750</v>
      </c>
      <c r="C25" s="15">
        <v>1</v>
      </c>
      <c r="D25" s="5">
        <v>15.59</v>
      </c>
      <c r="E25" s="5">
        <v>11.6</v>
      </c>
      <c r="F25" s="5">
        <v>10.45</v>
      </c>
      <c r="G25" s="5">
        <v>6.9</v>
      </c>
      <c r="H25" s="5">
        <v>22.7</v>
      </c>
      <c r="I25" s="15" t="s">
        <v>25</v>
      </c>
      <c r="M25" s="2"/>
    </row>
    <row r="26" spans="1:14" x14ac:dyDescent="0.3">
      <c r="A26" s="15">
        <v>14</v>
      </c>
      <c r="B26" s="4">
        <v>44750</v>
      </c>
      <c r="C26" s="15">
        <v>2</v>
      </c>
      <c r="D26" s="5">
        <v>21.65</v>
      </c>
      <c r="E26" s="5">
        <v>13.4</v>
      </c>
      <c r="F26" s="5">
        <v>15.38</v>
      </c>
      <c r="G26" s="5">
        <v>7.84</v>
      </c>
      <c r="H26" s="5">
        <v>23.18</v>
      </c>
      <c r="I26" s="15" t="s">
        <v>25</v>
      </c>
      <c r="M26" s="2"/>
    </row>
    <row r="27" spans="1:14" x14ac:dyDescent="0.3">
      <c r="A27" s="15">
        <v>14</v>
      </c>
      <c r="B27" s="4">
        <v>44750</v>
      </c>
      <c r="C27" s="15">
        <v>4</v>
      </c>
      <c r="D27" s="5">
        <v>8.07</v>
      </c>
      <c r="E27" s="5">
        <v>6.9</v>
      </c>
      <c r="F27" s="5">
        <v>8.75</v>
      </c>
      <c r="G27" s="5">
        <v>9.34</v>
      </c>
      <c r="H27" s="5">
        <v>22.22</v>
      </c>
      <c r="I27" s="15" t="s">
        <v>25</v>
      </c>
      <c r="M27" s="2"/>
    </row>
    <row r="28" spans="1:14" x14ac:dyDescent="0.3">
      <c r="A28" s="15">
        <v>15</v>
      </c>
      <c r="B28" s="4">
        <v>44753</v>
      </c>
      <c r="C28" s="15">
        <v>1</v>
      </c>
      <c r="D28" s="5">
        <v>25.84</v>
      </c>
      <c r="E28" s="5">
        <v>14.8</v>
      </c>
      <c r="F28" s="5">
        <v>16.53</v>
      </c>
      <c r="G28" s="5">
        <v>7.84</v>
      </c>
      <c r="H28" s="5">
        <v>24.83</v>
      </c>
      <c r="I28" s="15" t="s">
        <v>25</v>
      </c>
      <c r="M28" s="2"/>
    </row>
    <row r="29" spans="1:14" x14ac:dyDescent="0.3">
      <c r="A29" s="15">
        <v>15</v>
      </c>
      <c r="B29" s="4">
        <v>44753</v>
      </c>
      <c r="C29" s="15">
        <v>3</v>
      </c>
      <c r="D29" s="5">
        <v>7.28</v>
      </c>
      <c r="E29" s="5">
        <v>6.3</v>
      </c>
      <c r="F29" s="5">
        <v>7.33</v>
      </c>
      <c r="G29" s="5">
        <v>6.78</v>
      </c>
      <c r="H29" s="5">
        <v>18.649999999999999</v>
      </c>
      <c r="I29" s="15" t="s">
        <v>25</v>
      </c>
      <c r="M29" s="3"/>
    </row>
    <row r="30" spans="1:14" x14ac:dyDescent="0.3">
      <c r="A30" s="15">
        <v>15</v>
      </c>
      <c r="B30" s="4">
        <v>44753</v>
      </c>
      <c r="C30" s="15">
        <v>4</v>
      </c>
      <c r="D30" s="5">
        <v>6.11</v>
      </c>
      <c r="E30" s="5">
        <v>7.9</v>
      </c>
      <c r="F30" s="5">
        <v>7.49</v>
      </c>
      <c r="G30" s="5">
        <v>6.84</v>
      </c>
      <c r="H30" s="5">
        <v>17.399999999999999</v>
      </c>
      <c r="I30" s="15" t="s">
        <v>25</v>
      </c>
      <c r="M30" s="3"/>
    </row>
    <row r="31" spans="1:14" x14ac:dyDescent="0.3">
      <c r="A31" s="15">
        <v>16</v>
      </c>
      <c r="B31" s="4">
        <v>44754</v>
      </c>
      <c r="C31" s="15">
        <v>1</v>
      </c>
      <c r="D31" s="15">
        <v>13.2</v>
      </c>
      <c r="E31" s="15">
        <v>9.1199999999999992</v>
      </c>
      <c r="F31" s="5">
        <v>12.76</v>
      </c>
      <c r="G31" s="5">
        <v>7.18</v>
      </c>
      <c r="H31" s="5">
        <v>22.26</v>
      </c>
      <c r="I31" s="15" t="s">
        <v>25</v>
      </c>
      <c r="M31" s="3"/>
    </row>
    <row r="32" spans="1:14" x14ac:dyDescent="0.3">
      <c r="A32" s="15">
        <v>16</v>
      </c>
      <c r="B32" s="4">
        <v>44754</v>
      </c>
      <c r="C32" s="15">
        <v>2</v>
      </c>
      <c r="D32" s="15">
        <v>16.8</v>
      </c>
      <c r="E32" s="15">
        <v>11.8</v>
      </c>
      <c r="F32" s="5">
        <v>12.3</v>
      </c>
      <c r="G32" s="5">
        <v>7.14</v>
      </c>
      <c r="H32" s="5">
        <v>22.91</v>
      </c>
      <c r="I32" s="15" t="s">
        <v>25</v>
      </c>
      <c r="M32" s="3"/>
    </row>
    <row r="33" spans="1:13" x14ac:dyDescent="0.3">
      <c r="A33" s="15">
        <v>16</v>
      </c>
      <c r="B33" s="4">
        <v>44754</v>
      </c>
      <c r="C33" s="15">
        <v>3</v>
      </c>
      <c r="D33" s="15">
        <v>14.1</v>
      </c>
      <c r="E33" s="15">
        <v>10.029999999999999</v>
      </c>
      <c r="F33" s="5">
        <v>12.97</v>
      </c>
      <c r="G33" s="5">
        <v>8.0399999999999991</v>
      </c>
      <c r="H33" s="5">
        <v>22.47</v>
      </c>
      <c r="I33" s="15" t="s">
        <v>25</v>
      </c>
    </row>
    <row r="34" spans="1:13" x14ac:dyDescent="0.3">
      <c r="A34" s="15">
        <v>17</v>
      </c>
      <c r="B34" s="4">
        <v>44756</v>
      </c>
      <c r="C34" s="15">
        <v>1</v>
      </c>
      <c r="D34" s="15">
        <v>12.01</v>
      </c>
      <c r="E34" s="15">
        <v>9.9600000000000009</v>
      </c>
      <c r="F34" s="5">
        <v>13.43</v>
      </c>
      <c r="G34" s="5">
        <v>7.08</v>
      </c>
      <c r="H34" s="5">
        <v>22.63</v>
      </c>
      <c r="I34" s="15" t="s">
        <v>25</v>
      </c>
    </row>
    <row r="35" spans="1:13" x14ac:dyDescent="0.3">
      <c r="A35" s="15">
        <v>17</v>
      </c>
      <c r="B35" s="4">
        <v>44756</v>
      </c>
      <c r="C35" s="15">
        <v>2</v>
      </c>
      <c r="D35" s="15">
        <v>8.6</v>
      </c>
      <c r="E35" s="15">
        <v>9.8699999999999992</v>
      </c>
      <c r="F35" s="5">
        <v>10.9</v>
      </c>
      <c r="G35" s="5">
        <v>7</v>
      </c>
      <c r="H35" s="5">
        <v>18.899999999999999</v>
      </c>
      <c r="I35" s="15" t="s">
        <v>25</v>
      </c>
    </row>
    <row r="36" spans="1:13" x14ac:dyDescent="0.3">
      <c r="A36" s="15">
        <v>18</v>
      </c>
      <c r="B36" s="4">
        <v>44756</v>
      </c>
      <c r="C36" s="15">
        <v>2</v>
      </c>
      <c r="D36" s="15">
        <v>11.9</v>
      </c>
      <c r="E36" s="15">
        <v>9.3000000000000007</v>
      </c>
      <c r="F36" s="5">
        <v>11.29</v>
      </c>
      <c r="G36" s="5">
        <v>7.58</v>
      </c>
      <c r="H36" s="5">
        <v>21.12</v>
      </c>
      <c r="I36" s="15" t="s">
        <v>25</v>
      </c>
    </row>
    <row r="37" spans="1:13" x14ac:dyDescent="0.3">
      <c r="A37" s="15">
        <v>18</v>
      </c>
      <c r="B37" s="4">
        <v>44756</v>
      </c>
      <c r="C37" s="15">
        <v>3</v>
      </c>
      <c r="D37" s="15">
        <v>8.6</v>
      </c>
      <c r="E37" s="15">
        <v>8.68</v>
      </c>
      <c r="F37" s="5">
        <v>10.95</v>
      </c>
      <c r="G37" s="5">
        <v>6.97</v>
      </c>
      <c r="H37" s="5">
        <v>20.350000000000001</v>
      </c>
      <c r="I37" s="15" t="s">
        <v>25</v>
      </c>
    </row>
    <row r="38" spans="1:13" x14ac:dyDescent="0.3">
      <c r="A38" s="15">
        <v>19</v>
      </c>
      <c r="B38" s="4">
        <v>44756</v>
      </c>
      <c r="C38" s="15">
        <v>2</v>
      </c>
      <c r="D38" s="15">
        <v>16.2</v>
      </c>
      <c r="E38" s="15">
        <v>12.1</v>
      </c>
      <c r="F38" s="15">
        <v>12.13</v>
      </c>
      <c r="G38" s="15">
        <v>6.9</v>
      </c>
      <c r="H38" s="15">
        <v>21.87</v>
      </c>
      <c r="I38" s="15" t="s">
        <v>25</v>
      </c>
    </row>
    <row r="39" spans="1:13" x14ac:dyDescent="0.3">
      <c r="A39" s="15">
        <v>20</v>
      </c>
      <c r="B39" s="4">
        <v>44757</v>
      </c>
      <c r="C39" s="15">
        <v>1</v>
      </c>
      <c r="D39" s="15">
        <v>16.399999999999999</v>
      </c>
      <c r="E39" s="15">
        <v>12.2</v>
      </c>
      <c r="F39" s="5">
        <v>13.91</v>
      </c>
      <c r="G39" s="5">
        <v>7.5</v>
      </c>
      <c r="H39" s="5">
        <v>22.62</v>
      </c>
      <c r="I39" s="15" t="s">
        <v>25</v>
      </c>
    </row>
    <row r="40" spans="1:13" x14ac:dyDescent="0.3">
      <c r="A40" s="15">
        <v>20</v>
      </c>
      <c r="B40" s="4">
        <v>44757</v>
      </c>
      <c r="C40" s="15">
        <v>2</v>
      </c>
      <c r="D40" s="15">
        <v>18.3</v>
      </c>
      <c r="E40" s="15">
        <v>12.6</v>
      </c>
      <c r="F40" s="5">
        <v>13.82</v>
      </c>
      <c r="G40" s="5">
        <v>8.08</v>
      </c>
      <c r="H40" s="5">
        <v>22.73</v>
      </c>
      <c r="I40" s="15" t="s">
        <v>25</v>
      </c>
    </row>
    <row r="41" spans="1:13" x14ac:dyDescent="0.3">
      <c r="A41" s="15">
        <v>21</v>
      </c>
      <c r="B41" s="4">
        <v>44757</v>
      </c>
      <c r="C41" s="15">
        <v>1</v>
      </c>
      <c r="D41" s="15">
        <v>19.399999999999999</v>
      </c>
      <c r="E41" s="15">
        <v>11.6</v>
      </c>
      <c r="F41" s="5">
        <v>13.98</v>
      </c>
      <c r="G41" s="5">
        <v>8.08</v>
      </c>
      <c r="H41" s="5">
        <v>22.72</v>
      </c>
      <c r="I41" s="15" t="s">
        <v>25</v>
      </c>
    </row>
    <row r="42" spans="1:13" x14ac:dyDescent="0.3">
      <c r="A42" s="15">
        <v>21</v>
      </c>
      <c r="B42" s="4">
        <v>44757</v>
      </c>
      <c r="C42" s="15">
        <v>2</v>
      </c>
      <c r="D42" s="15">
        <v>18.7</v>
      </c>
      <c r="E42" s="15">
        <v>12.9</v>
      </c>
      <c r="F42" s="5">
        <v>12.34</v>
      </c>
      <c r="G42" s="5">
        <v>7.28</v>
      </c>
      <c r="H42" s="5">
        <v>21.94</v>
      </c>
      <c r="I42" s="15" t="s">
        <v>25</v>
      </c>
    </row>
    <row r="43" spans="1:13" x14ac:dyDescent="0.3">
      <c r="A43" s="15">
        <v>22</v>
      </c>
      <c r="B43" s="4">
        <v>44758</v>
      </c>
      <c r="C43" s="15">
        <v>1</v>
      </c>
      <c r="D43" s="5">
        <v>10.4</v>
      </c>
      <c r="E43" s="5">
        <v>5.2099999999999991</v>
      </c>
      <c r="F43" s="5">
        <v>12.11</v>
      </c>
      <c r="G43" s="5">
        <v>7.46</v>
      </c>
      <c r="H43" s="5">
        <v>20.78</v>
      </c>
      <c r="I43" s="15" t="s">
        <v>25</v>
      </c>
    </row>
    <row r="44" spans="1:13" x14ac:dyDescent="0.3">
      <c r="A44" s="15">
        <v>22</v>
      </c>
      <c r="B44" s="4">
        <v>44758</v>
      </c>
      <c r="C44" s="15">
        <v>2</v>
      </c>
      <c r="D44" s="5">
        <v>9.6</v>
      </c>
      <c r="E44" s="5">
        <v>10.62</v>
      </c>
      <c r="F44" s="5">
        <v>12.99</v>
      </c>
      <c r="G44" s="5">
        <v>7.81</v>
      </c>
      <c r="H44" s="5">
        <v>22.55</v>
      </c>
      <c r="I44" s="15" t="s">
        <v>25</v>
      </c>
    </row>
    <row r="45" spans="1:13" x14ac:dyDescent="0.3">
      <c r="A45" s="15">
        <v>22</v>
      </c>
      <c r="B45" s="4">
        <v>44758</v>
      </c>
      <c r="C45" s="15">
        <v>3</v>
      </c>
      <c r="D45" s="5">
        <v>8.3000000000000007</v>
      </c>
      <c r="E45" s="5">
        <v>7.9</v>
      </c>
      <c r="F45" s="5">
        <v>8.93</v>
      </c>
      <c r="G45" s="5">
        <v>5.95</v>
      </c>
      <c r="H45" s="5">
        <v>17.899999999999999</v>
      </c>
      <c r="I45" s="15" t="s">
        <v>25</v>
      </c>
    </row>
    <row r="46" spans="1:13" x14ac:dyDescent="0.3">
      <c r="A46" s="15">
        <v>23</v>
      </c>
      <c r="B46" s="19">
        <v>44760</v>
      </c>
      <c r="C46" s="15">
        <v>1</v>
      </c>
      <c r="D46" s="5">
        <v>9.3699999999999992</v>
      </c>
      <c r="E46" s="5">
        <v>8.5</v>
      </c>
      <c r="F46" s="5">
        <v>10.84</v>
      </c>
      <c r="G46" s="5">
        <v>6.61</v>
      </c>
      <c r="H46" s="5">
        <v>19.43</v>
      </c>
      <c r="I46" s="15" t="s">
        <v>25</v>
      </c>
    </row>
    <row r="47" spans="1:13" x14ac:dyDescent="0.3">
      <c r="A47" s="15">
        <v>23</v>
      </c>
      <c r="B47" s="19">
        <v>44760</v>
      </c>
      <c r="C47" s="15">
        <v>2</v>
      </c>
      <c r="D47" s="5">
        <v>10.18</v>
      </c>
      <c r="E47" s="5">
        <v>8.5</v>
      </c>
      <c r="F47" s="5">
        <v>13.67</v>
      </c>
      <c r="G47" s="5">
        <v>7.04</v>
      </c>
      <c r="H47" s="5">
        <v>21.85</v>
      </c>
      <c r="I47" s="15" t="s">
        <v>25</v>
      </c>
    </row>
    <row r="48" spans="1:13" x14ac:dyDescent="0.3">
      <c r="A48" s="15">
        <v>23</v>
      </c>
      <c r="B48" s="19">
        <v>44760</v>
      </c>
      <c r="C48" s="15">
        <v>3</v>
      </c>
      <c r="D48" s="5">
        <v>8.26</v>
      </c>
      <c r="E48" s="5">
        <v>8.5</v>
      </c>
      <c r="F48" s="5">
        <v>11.11</v>
      </c>
      <c r="G48" s="5">
        <v>7.4</v>
      </c>
      <c r="H48" s="5">
        <v>21.66</v>
      </c>
      <c r="I48" s="15" t="s">
        <v>25</v>
      </c>
      <c r="M48" s="3"/>
    </row>
    <row r="49" spans="1:13" x14ac:dyDescent="0.3">
      <c r="A49" s="15">
        <v>23</v>
      </c>
      <c r="B49" s="19">
        <v>44760</v>
      </c>
      <c r="C49" s="15">
        <v>4</v>
      </c>
      <c r="D49" s="5">
        <v>7.37</v>
      </c>
      <c r="E49" s="5">
        <v>6.8</v>
      </c>
      <c r="F49" s="5">
        <v>9.9</v>
      </c>
      <c r="G49" s="5">
        <v>6.29</v>
      </c>
      <c r="H49" s="5">
        <v>18.62</v>
      </c>
      <c r="I49" s="15" t="s">
        <v>25</v>
      </c>
      <c r="M49" s="3"/>
    </row>
    <row r="50" spans="1:13" x14ac:dyDescent="0.3">
      <c r="A50" s="15">
        <v>24</v>
      </c>
      <c r="B50" s="4">
        <v>44762</v>
      </c>
      <c r="C50" s="15">
        <v>1</v>
      </c>
      <c r="D50" s="5">
        <v>9.33</v>
      </c>
      <c r="E50" s="5">
        <v>8.5</v>
      </c>
      <c r="F50" s="5">
        <v>10.55</v>
      </c>
      <c r="G50" s="5">
        <v>6.94</v>
      </c>
      <c r="H50" s="5">
        <v>18.93</v>
      </c>
      <c r="I50" s="15" t="s">
        <v>25</v>
      </c>
      <c r="M50" s="3"/>
    </row>
    <row r="51" spans="1:13" x14ac:dyDescent="0.3">
      <c r="A51" s="15">
        <v>24</v>
      </c>
      <c r="B51" s="4">
        <v>44762</v>
      </c>
      <c r="C51" s="15">
        <v>2</v>
      </c>
      <c r="D51" s="5">
        <v>9.86</v>
      </c>
      <c r="E51" s="5">
        <v>9.5</v>
      </c>
      <c r="F51" s="5">
        <v>13.29</v>
      </c>
      <c r="G51" s="5">
        <v>7.85</v>
      </c>
      <c r="H51" s="5">
        <v>22.7</v>
      </c>
      <c r="I51" s="15" t="s">
        <v>25</v>
      </c>
      <c r="M51" s="3"/>
    </row>
    <row r="52" spans="1:13" x14ac:dyDescent="0.3">
      <c r="A52" s="15">
        <v>25</v>
      </c>
      <c r="B52" s="4">
        <v>44763</v>
      </c>
      <c r="C52" s="15">
        <v>1</v>
      </c>
      <c r="D52" s="5">
        <v>8.6199999999999992</v>
      </c>
      <c r="E52" s="5">
        <v>8.1</v>
      </c>
      <c r="F52" s="5">
        <v>10.97</v>
      </c>
      <c r="G52" s="5">
        <v>6.47</v>
      </c>
      <c r="H52" s="5">
        <v>19.45</v>
      </c>
      <c r="I52" s="15" t="s">
        <v>25</v>
      </c>
      <c r="M52" s="3"/>
    </row>
    <row r="53" spans="1:13" x14ac:dyDescent="0.3">
      <c r="A53" s="15">
        <v>25</v>
      </c>
      <c r="B53" s="4">
        <v>44763</v>
      </c>
      <c r="C53" s="15">
        <v>2</v>
      </c>
      <c r="D53" s="5">
        <v>11.43</v>
      </c>
      <c r="E53" s="5">
        <v>10.199999999999999</v>
      </c>
      <c r="F53" s="5">
        <v>14.02</v>
      </c>
      <c r="G53" s="5">
        <v>7.99</v>
      </c>
      <c r="H53" s="5">
        <v>23.91</v>
      </c>
      <c r="I53" s="15" t="s">
        <v>25</v>
      </c>
    </row>
    <row r="54" spans="1:13" x14ac:dyDescent="0.3">
      <c r="A54" s="15">
        <v>26</v>
      </c>
      <c r="B54" s="4">
        <v>44769</v>
      </c>
      <c r="C54" s="15">
        <v>1</v>
      </c>
      <c r="D54" s="5">
        <v>10.41</v>
      </c>
      <c r="E54" s="5">
        <v>10.7</v>
      </c>
      <c r="F54" s="5">
        <v>12.3</v>
      </c>
      <c r="G54" s="5">
        <v>7.49</v>
      </c>
      <c r="H54" s="5">
        <v>21.59</v>
      </c>
      <c r="I54" s="15" t="s">
        <v>25</v>
      </c>
    </row>
    <row r="55" spans="1:13" x14ac:dyDescent="0.3">
      <c r="A55" s="15">
        <v>26</v>
      </c>
      <c r="B55" s="4">
        <v>44769</v>
      </c>
      <c r="C55" s="15">
        <v>2</v>
      </c>
      <c r="D55" s="5">
        <v>7.74</v>
      </c>
      <c r="E55" s="5">
        <v>7.4</v>
      </c>
      <c r="F55" s="5">
        <v>9.91</v>
      </c>
      <c r="G55" s="5">
        <v>6.07</v>
      </c>
      <c r="H55" s="5">
        <v>18.66</v>
      </c>
      <c r="I55" s="15" t="s">
        <v>25</v>
      </c>
    </row>
    <row r="56" spans="1:13" x14ac:dyDescent="0.3">
      <c r="A56" s="15">
        <v>26</v>
      </c>
      <c r="B56" s="4">
        <v>44769</v>
      </c>
      <c r="C56" s="15">
        <v>3</v>
      </c>
      <c r="D56" s="5">
        <v>10.92</v>
      </c>
      <c r="E56" s="5">
        <v>10.6</v>
      </c>
      <c r="F56" s="5">
        <v>13.81</v>
      </c>
      <c r="G56" s="5">
        <v>8.41</v>
      </c>
      <c r="H56" s="5">
        <v>24</v>
      </c>
      <c r="I56" s="15" t="s">
        <v>25</v>
      </c>
    </row>
    <row r="57" spans="1:13" x14ac:dyDescent="0.3">
      <c r="A57" s="15">
        <v>26</v>
      </c>
      <c r="B57" s="4">
        <v>44769</v>
      </c>
      <c r="C57" s="15">
        <v>5</v>
      </c>
      <c r="D57" s="5">
        <v>8.84</v>
      </c>
      <c r="E57" s="5">
        <v>8.91</v>
      </c>
      <c r="F57" s="5">
        <v>11.32</v>
      </c>
      <c r="G57" s="5">
        <v>6.12</v>
      </c>
      <c r="H57" s="5">
        <v>19.739999999999998</v>
      </c>
      <c r="I57" s="15" t="s">
        <v>25</v>
      </c>
    </row>
    <row r="58" spans="1:13" x14ac:dyDescent="0.3">
      <c r="A58" s="15">
        <v>26</v>
      </c>
      <c r="B58" s="4">
        <v>44769</v>
      </c>
      <c r="C58" s="15">
        <v>6</v>
      </c>
      <c r="D58" s="5">
        <v>9.9600000000000009</v>
      </c>
      <c r="E58" s="5">
        <v>9.17</v>
      </c>
      <c r="F58" s="5">
        <v>11.37</v>
      </c>
      <c r="G58" s="5">
        <v>6.97</v>
      </c>
      <c r="H58" s="5">
        <v>21.02</v>
      </c>
      <c r="I58" s="15" t="s">
        <v>25</v>
      </c>
    </row>
    <row r="59" spans="1:13" x14ac:dyDescent="0.3">
      <c r="A59" s="15">
        <v>27</v>
      </c>
      <c r="B59" s="4">
        <v>44770</v>
      </c>
      <c r="C59" s="15">
        <v>1</v>
      </c>
      <c r="D59" s="15">
        <v>21</v>
      </c>
      <c r="E59" s="15">
        <v>16</v>
      </c>
      <c r="F59" s="15">
        <v>11.3</v>
      </c>
      <c r="G59" s="15">
        <v>11</v>
      </c>
      <c r="H59" s="15">
        <v>21</v>
      </c>
      <c r="I59" s="15" t="s">
        <v>25</v>
      </c>
    </row>
    <row r="60" spans="1:13" x14ac:dyDescent="0.3">
      <c r="A60" s="15">
        <v>27</v>
      </c>
      <c r="B60" s="4">
        <v>44770</v>
      </c>
      <c r="C60" s="15">
        <v>3</v>
      </c>
      <c r="D60" s="15">
        <v>16.600000000000001</v>
      </c>
      <c r="E60" s="15">
        <v>11</v>
      </c>
      <c r="F60" s="15">
        <v>10.6</v>
      </c>
      <c r="G60" s="15">
        <v>10.4</v>
      </c>
      <c r="H60" s="15">
        <v>21.6</v>
      </c>
      <c r="I60" s="15" t="s">
        <v>25</v>
      </c>
    </row>
    <row r="61" spans="1:13" x14ac:dyDescent="0.3">
      <c r="A61" s="15">
        <v>28</v>
      </c>
      <c r="B61" s="4">
        <v>44770</v>
      </c>
      <c r="C61" s="15">
        <v>2</v>
      </c>
      <c r="D61" s="15">
        <v>16.399999999999999</v>
      </c>
      <c r="E61" s="15">
        <v>9.6999999999999993</v>
      </c>
      <c r="F61" s="15">
        <v>10.8</v>
      </c>
      <c r="G61" s="15">
        <v>10.6</v>
      </c>
      <c r="H61" s="15">
        <v>20.3</v>
      </c>
      <c r="I61" s="15" t="s">
        <v>25</v>
      </c>
    </row>
    <row r="62" spans="1:13" x14ac:dyDescent="0.3">
      <c r="A62" s="15">
        <v>28</v>
      </c>
      <c r="B62" s="4">
        <v>44770</v>
      </c>
      <c r="C62" s="15">
        <v>3</v>
      </c>
      <c r="D62" s="15">
        <v>14.3</v>
      </c>
      <c r="E62" s="15">
        <v>11.4</v>
      </c>
      <c r="F62" s="15">
        <v>9.6999999999999993</v>
      </c>
      <c r="G62" s="15">
        <v>11</v>
      </c>
      <c r="H62" s="15">
        <v>19.899999999999999</v>
      </c>
      <c r="I62" s="15" t="s">
        <v>25</v>
      </c>
    </row>
    <row r="63" spans="1:13" x14ac:dyDescent="0.3">
      <c r="A63" s="8">
        <v>1</v>
      </c>
      <c r="B63" s="6">
        <v>44747</v>
      </c>
      <c r="C63" s="15" t="s">
        <v>48</v>
      </c>
      <c r="D63" s="7">
        <v>12.41</v>
      </c>
      <c r="E63" s="7">
        <v>6.6</v>
      </c>
      <c r="F63" s="7">
        <v>13.71</v>
      </c>
      <c r="G63" s="7">
        <v>8.0399999999999991</v>
      </c>
      <c r="H63" s="7">
        <v>23.88</v>
      </c>
      <c r="I63" s="8" t="s">
        <v>24</v>
      </c>
    </row>
    <row r="64" spans="1:13" x14ac:dyDescent="0.3">
      <c r="A64" s="8">
        <v>2</v>
      </c>
      <c r="B64" s="6">
        <v>44747</v>
      </c>
      <c r="C64" s="15" t="s">
        <v>48</v>
      </c>
      <c r="D64" s="7">
        <v>11.9</v>
      </c>
      <c r="E64" s="7">
        <v>7.2499999999999982</v>
      </c>
      <c r="F64" s="7">
        <v>13.73</v>
      </c>
      <c r="G64" s="7">
        <v>10.4</v>
      </c>
      <c r="H64" s="7">
        <v>24.03</v>
      </c>
      <c r="I64" s="8" t="s">
        <v>24</v>
      </c>
    </row>
    <row r="65" spans="1:9" x14ac:dyDescent="0.3">
      <c r="A65" s="8">
        <v>3</v>
      </c>
      <c r="B65" s="6">
        <v>44747</v>
      </c>
      <c r="C65" s="15" t="s">
        <v>48</v>
      </c>
      <c r="D65" s="7">
        <v>13.23</v>
      </c>
      <c r="E65" s="7">
        <v>8.8299999999999983</v>
      </c>
      <c r="F65" s="7">
        <v>13.12</v>
      </c>
      <c r="G65" s="7">
        <v>7.86</v>
      </c>
      <c r="H65" s="7">
        <v>23.13</v>
      </c>
      <c r="I65" s="8" t="s">
        <v>24</v>
      </c>
    </row>
    <row r="66" spans="1:9" x14ac:dyDescent="0.3">
      <c r="A66" s="8">
        <v>4</v>
      </c>
      <c r="B66" s="6">
        <v>44749</v>
      </c>
      <c r="C66" s="15" t="s">
        <v>48</v>
      </c>
      <c r="D66" s="8">
        <v>12.17</v>
      </c>
      <c r="E66" s="8">
        <v>9.0000000000000018</v>
      </c>
      <c r="F66" s="8">
        <v>9.18</v>
      </c>
      <c r="G66" s="8">
        <v>10.199999999999999</v>
      </c>
      <c r="H66" s="8">
        <v>21.36</v>
      </c>
      <c r="I66" s="8" t="s">
        <v>24</v>
      </c>
    </row>
    <row r="67" spans="1:9" x14ac:dyDescent="0.3">
      <c r="A67" s="8">
        <v>5</v>
      </c>
      <c r="B67" s="6">
        <v>44749</v>
      </c>
      <c r="C67" s="15" t="s">
        <v>48</v>
      </c>
      <c r="D67" s="7">
        <v>16.010000000000002</v>
      </c>
      <c r="E67" s="7">
        <v>10.3</v>
      </c>
      <c r="F67" s="7">
        <v>8.99</v>
      </c>
      <c r="G67" s="8">
        <v>10.4</v>
      </c>
      <c r="H67" s="7">
        <v>25.03</v>
      </c>
      <c r="I67" s="8" t="s">
        <v>24</v>
      </c>
    </row>
    <row r="68" spans="1:9" x14ac:dyDescent="0.3">
      <c r="A68" s="8">
        <v>6</v>
      </c>
      <c r="B68" s="6">
        <v>44749</v>
      </c>
      <c r="C68" s="15" t="s">
        <v>48</v>
      </c>
      <c r="D68" s="7">
        <v>11.2</v>
      </c>
      <c r="E68" s="7">
        <v>10.6</v>
      </c>
      <c r="F68" s="7">
        <v>6.87</v>
      </c>
      <c r="G68" s="8">
        <v>9.67</v>
      </c>
      <c r="H68" s="7">
        <v>18.96</v>
      </c>
      <c r="I68" s="8" t="s">
        <v>24</v>
      </c>
    </row>
    <row r="69" spans="1:9" x14ac:dyDescent="0.3">
      <c r="A69" s="8">
        <v>7</v>
      </c>
      <c r="B69" s="6">
        <v>44749</v>
      </c>
      <c r="C69" s="15" t="s">
        <v>48</v>
      </c>
      <c r="D69" s="7">
        <v>13.1</v>
      </c>
      <c r="E69" s="7">
        <v>12.2</v>
      </c>
      <c r="F69" s="7">
        <v>12.3</v>
      </c>
      <c r="G69" s="7">
        <v>8.4</v>
      </c>
      <c r="H69" s="7">
        <v>23.3</v>
      </c>
      <c r="I69" s="8" t="s">
        <v>24</v>
      </c>
    </row>
    <row r="70" spans="1:9" x14ac:dyDescent="0.3">
      <c r="A70" s="8">
        <v>8</v>
      </c>
      <c r="B70" s="6">
        <v>44750</v>
      </c>
      <c r="C70" s="15" t="s">
        <v>48</v>
      </c>
      <c r="D70" s="7">
        <v>13.66</v>
      </c>
      <c r="E70" s="7">
        <v>10.4</v>
      </c>
      <c r="F70" s="8">
        <v>9.6199999999999992</v>
      </c>
      <c r="G70" s="7">
        <v>8.39</v>
      </c>
      <c r="H70" s="7">
        <v>25.52</v>
      </c>
      <c r="I70" s="8" t="s">
        <v>24</v>
      </c>
    </row>
    <row r="71" spans="1:9" x14ac:dyDescent="0.3">
      <c r="A71" s="8">
        <v>9</v>
      </c>
      <c r="B71" s="6">
        <v>44750</v>
      </c>
      <c r="C71" s="15" t="s">
        <v>48</v>
      </c>
      <c r="D71" s="7">
        <v>18.84</v>
      </c>
      <c r="E71" s="7">
        <v>12.6</v>
      </c>
      <c r="F71" s="7">
        <v>12.04</v>
      </c>
      <c r="G71" s="7">
        <v>6.93</v>
      </c>
      <c r="H71" s="7">
        <v>22.11</v>
      </c>
      <c r="I71" s="8" t="s">
        <v>24</v>
      </c>
    </row>
    <row r="72" spans="1:9" x14ac:dyDescent="0.3">
      <c r="A72" s="8">
        <v>10</v>
      </c>
      <c r="B72" s="10">
        <v>44753</v>
      </c>
      <c r="C72" s="15" t="s">
        <v>48</v>
      </c>
      <c r="D72" s="7">
        <v>15.53</v>
      </c>
      <c r="E72" s="7">
        <v>11.6</v>
      </c>
      <c r="F72" s="7">
        <v>11.7</v>
      </c>
      <c r="G72" s="7">
        <v>7.31</v>
      </c>
      <c r="H72" s="7">
        <v>21.02</v>
      </c>
      <c r="I72" s="8" t="s">
        <v>24</v>
      </c>
    </row>
    <row r="73" spans="1:9" x14ac:dyDescent="0.3">
      <c r="A73" s="8">
        <v>11</v>
      </c>
      <c r="B73" s="10">
        <v>44755</v>
      </c>
      <c r="C73" s="15" t="s">
        <v>48</v>
      </c>
      <c r="D73" s="8">
        <v>14.6</v>
      </c>
      <c r="E73" s="8">
        <v>11.6</v>
      </c>
      <c r="F73" s="7">
        <v>14.42</v>
      </c>
      <c r="G73" s="7">
        <v>8.1300000000000008</v>
      </c>
      <c r="H73" s="7">
        <v>23.44</v>
      </c>
      <c r="I73" s="8" t="s">
        <v>24</v>
      </c>
    </row>
    <row r="74" spans="1:9" x14ac:dyDescent="0.3">
      <c r="A74" s="8">
        <v>12</v>
      </c>
      <c r="B74" s="6">
        <v>44748</v>
      </c>
      <c r="C74" s="15" t="s">
        <v>48</v>
      </c>
      <c r="D74" s="7">
        <v>12.61</v>
      </c>
      <c r="E74" s="7">
        <v>6.879999999999999</v>
      </c>
      <c r="F74" s="7">
        <v>12.12</v>
      </c>
      <c r="G74" s="7">
        <v>8.19</v>
      </c>
      <c r="H74" s="7">
        <v>24.21</v>
      </c>
      <c r="I74" s="8" t="s">
        <v>25</v>
      </c>
    </row>
    <row r="75" spans="1:9" x14ac:dyDescent="0.3">
      <c r="A75" s="8">
        <v>13</v>
      </c>
      <c r="B75" s="6">
        <v>44749</v>
      </c>
      <c r="C75" s="15" t="s">
        <v>48</v>
      </c>
      <c r="D75" s="8">
        <v>23.36</v>
      </c>
      <c r="E75" s="8">
        <v>18</v>
      </c>
      <c r="F75" s="7">
        <v>16.72</v>
      </c>
      <c r="G75" s="7">
        <v>8.93</v>
      </c>
      <c r="H75" s="7">
        <v>26.27</v>
      </c>
      <c r="I75" s="8" t="s">
        <v>25</v>
      </c>
    </row>
    <row r="76" spans="1:9" x14ac:dyDescent="0.3">
      <c r="A76" s="8">
        <v>14</v>
      </c>
      <c r="B76" s="6">
        <v>44750</v>
      </c>
      <c r="C76" s="15" t="s">
        <v>48</v>
      </c>
      <c r="D76" s="7">
        <v>28.11</v>
      </c>
      <c r="E76" s="7">
        <v>16.2</v>
      </c>
      <c r="F76" s="7">
        <v>14.68</v>
      </c>
      <c r="G76" s="7">
        <v>7.93</v>
      </c>
      <c r="H76" s="7">
        <v>24.19</v>
      </c>
      <c r="I76" s="8" t="s">
        <v>25</v>
      </c>
    </row>
    <row r="77" spans="1:9" x14ac:dyDescent="0.3">
      <c r="A77" s="8">
        <v>15</v>
      </c>
      <c r="B77" s="6">
        <v>44753</v>
      </c>
      <c r="C77" s="15" t="s">
        <v>48</v>
      </c>
      <c r="D77" s="7">
        <v>14.2</v>
      </c>
      <c r="E77" s="7">
        <v>10.6</v>
      </c>
      <c r="F77" s="7">
        <v>10.72</v>
      </c>
      <c r="G77" s="7">
        <v>6.86</v>
      </c>
      <c r="H77" s="7">
        <v>20.55</v>
      </c>
      <c r="I77" s="8" t="s">
        <v>25</v>
      </c>
    </row>
    <row r="78" spans="1:9" x14ac:dyDescent="0.3">
      <c r="A78" s="8">
        <v>16</v>
      </c>
      <c r="B78" s="6">
        <v>44753</v>
      </c>
      <c r="C78" s="15" t="s">
        <v>48</v>
      </c>
      <c r="D78" s="8">
        <v>13.9</v>
      </c>
      <c r="E78" s="8">
        <v>10.37</v>
      </c>
      <c r="F78" s="7">
        <v>15.55</v>
      </c>
      <c r="G78" s="7">
        <v>8.18</v>
      </c>
      <c r="H78" s="7">
        <v>24.22</v>
      </c>
      <c r="I78" s="8" t="s">
        <v>25</v>
      </c>
    </row>
    <row r="79" spans="1:9" x14ac:dyDescent="0.3">
      <c r="A79" s="8">
        <v>17</v>
      </c>
      <c r="B79" s="6">
        <v>44756</v>
      </c>
      <c r="C79" s="15" t="s">
        <v>48</v>
      </c>
      <c r="D79" s="8">
        <v>17</v>
      </c>
      <c r="E79" s="8">
        <v>13.33</v>
      </c>
      <c r="F79" s="7">
        <v>14.05</v>
      </c>
      <c r="G79" s="7">
        <v>8.2899999999999991</v>
      </c>
      <c r="H79" s="7">
        <v>22.37</v>
      </c>
      <c r="I79" s="8" t="s">
        <v>25</v>
      </c>
    </row>
    <row r="80" spans="1:9" x14ac:dyDescent="0.3">
      <c r="A80" s="8">
        <v>18</v>
      </c>
      <c r="B80" s="6">
        <v>44756</v>
      </c>
      <c r="C80" s="15" t="s">
        <v>48</v>
      </c>
      <c r="D80" s="8">
        <v>16</v>
      </c>
      <c r="E80" s="8">
        <v>12.09</v>
      </c>
      <c r="F80" s="7">
        <v>14.82</v>
      </c>
      <c r="G80" s="7">
        <v>7.34</v>
      </c>
      <c r="H80" s="7">
        <v>22.9</v>
      </c>
      <c r="I80" s="8" t="s">
        <v>25</v>
      </c>
    </row>
    <row r="81" spans="1:9" x14ac:dyDescent="0.3">
      <c r="A81" s="8">
        <v>19</v>
      </c>
      <c r="B81" s="6">
        <v>44756</v>
      </c>
      <c r="C81" s="15" t="s">
        <v>48</v>
      </c>
      <c r="D81" s="8">
        <v>18.399999999999999</v>
      </c>
      <c r="E81" s="8">
        <v>13.6</v>
      </c>
      <c r="F81" s="7">
        <v>12.38</v>
      </c>
      <c r="G81" s="7">
        <v>7.53</v>
      </c>
      <c r="H81" s="7">
        <v>22.36</v>
      </c>
      <c r="I81" s="8" t="s">
        <v>25</v>
      </c>
    </row>
    <row r="82" spans="1:9" x14ac:dyDescent="0.3">
      <c r="A82" s="8">
        <v>20</v>
      </c>
      <c r="B82" s="10">
        <v>44757</v>
      </c>
      <c r="C82" s="15" t="s">
        <v>48</v>
      </c>
      <c r="D82" s="8">
        <v>20.8</v>
      </c>
      <c r="E82" s="8">
        <v>16.7</v>
      </c>
      <c r="F82" s="7">
        <v>12.48</v>
      </c>
      <c r="G82" s="7">
        <v>7.41</v>
      </c>
      <c r="H82" s="7">
        <v>22.02</v>
      </c>
      <c r="I82" s="8" t="s">
        <v>25</v>
      </c>
    </row>
    <row r="83" spans="1:9" x14ac:dyDescent="0.3">
      <c r="A83" s="8">
        <v>21</v>
      </c>
      <c r="B83" s="10">
        <v>44757</v>
      </c>
      <c r="C83" s="15" t="s">
        <v>48</v>
      </c>
      <c r="D83" s="8">
        <v>24.6</v>
      </c>
      <c r="E83" s="8">
        <v>17.3</v>
      </c>
      <c r="F83" s="7">
        <v>14.19</v>
      </c>
      <c r="G83" s="7">
        <v>7.83</v>
      </c>
      <c r="H83" s="7">
        <v>23.92</v>
      </c>
      <c r="I83" s="8" t="s">
        <v>25</v>
      </c>
    </row>
    <row r="84" spans="1:9" x14ac:dyDescent="0.3">
      <c r="A84" s="8">
        <v>22</v>
      </c>
      <c r="B84" s="10">
        <v>44758</v>
      </c>
      <c r="C84" s="15" t="s">
        <v>48</v>
      </c>
      <c r="D84" s="7">
        <v>12.17</v>
      </c>
      <c r="E84" s="7">
        <v>10.6</v>
      </c>
      <c r="F84" s="7">
        <v>12.94</v>
      </c>
      <c r="G84" s="7">
        <v>9.15</v>
      </c>
      <c r="H84" s="7">
        <v>22.3</v>
      </c>
      <c r="I84" s="8" t="s">
        <v>25</v>
      </c>
    </row>
    <row r="85" spans="1:9" x14ac:dyDescent="0.3">
      <c r="A85" s="8">
        <v>23</v>
      </c>
      <c r="B85" s="10">
        <v>44760</v>
      </c>
      <c r="C85" s="15" t="s">
        <v>48</v>
      </c>
      <c r="D85" s="7">
        <v>15.3</v>
      </c>
      <c r="E85" s="7">
        <v>10.7</v>
      </c>
      <c r="F85" s="7">
        <v>13.83</v>
      </c>
      <c r="G85" s="7">
        <v>7.75</v>
      </c>
      <c r="H85" s="7">
        <v>22.79</v>
      </c>
      <c r="I85" s="8" t="s">
        <v>25</v>
      </c>
    </row>
    <row r="86" spans="1:9" x14ac:dyDescent="0.3">
      <c r="A86" s="8">
        <v>24</v>
      </c>
      <c r="B86" s="10">
        <v>44762</v>
      </c>
      <c r="C86" s="15" t="s">
        <v>48</v>
      </c>
      <c r="D86" s="7">
        <v>13.13</v>
      </c>
      <c r="E86" s="7">
        <v>9.6</v>
      </c>
      <c r="F86" s="7">
        <v>13.58</v>
      </c>
      <c r="G86" s="7">
        <v>8.06</v>
      </c>
      <c r="H86" s="7">
        <v>25.29</v>
      </c>
      <c r="I86" s="8" t="s">
        <v>25</v>
      </c>
    </row>
    <row r="87" spans="1:9" x14ac:dyDescent="0.3">
      <c r="A87" s="8">
        <v>25</v>
      </c>
      <c r="B87" s="10">
        <v>44763</v>
      </c>
      <c r="C87" s="15" t="s">
        <v>48</v>
      </c>
      <c r="D87" s="7">
        <v>14.23</v>
      </c>
      <c r="E87" s="7">
        <v>12.5</v>
      </c>
      <c r="F87" s="7">
        <v>15.99</v>
      </c>
      <c r="G87" s="7">
        <v>9.01</v>
      </c>
      <c r="H87" s="7">
        <v>23.87</v>
      </c>
      <c r="I87" s="8" t="s">
        <v>25</v>
      </c>
    </row>
    <row r="88" spans="1:9" x14ac:dyDescent="0.3">
      <c r="A88" s="8">
        <v>26</v>
      </c>
      <c r="B88" s="10">
        <v>44769</v>
      </c>
      <c r="C88" s="15" t="s">
        <v>48</v>
      </c>
      <c r="D88" s="7">
        <v>17.63</v>
      </c>
      <c r="E88" s="7">
        <v>11.7</v>
      </c>
      <c r="F88" s="7">
        <v>15.44</v>
      </c>
      <c r="G88" s="7">
        <v>8.5500000000000007</v>
      </c>
      <c r="H88" s="7">
        <v>24.44</v>
      </c>
      <c r="I88" s="8" t="s">
        <v>25</v>
      </c>
    </row>
    <row r="89" spans="1:9" x14ac:dyDescent="0.3">
      <c r="A89" s="8">
        <v>27</v>
      </c>
      <c r="B89" s="10">
        <v>44770</v>
      </c>
      <c r="C89" s="15" t="s">
        <v>48</v>
      </c>
      <c r="D89" s="8">
        <v>23.2</v>
      </c>
      <c r="E89" s="8">
        <v>13</v>
      </c>
      <c r="F89" s="8">
        <v>11.2</v>
      </c>
      <c r="G89" s="8">
        <v>9.9</v>
      </c>
      <c r="H89" s="8">
        <v>22</v>
      </c>
      <c r="I89" s="8" t="s">
        <v>25</v>
      </c>
    </row>
    <row r="90" spans="1:9" x14ac:dyDescent="0.3">
      <c r="A90" s="8">
        <v>28</v>
      </c>
      <c r="B90" s="10">
        <v>44770</v>
      </c>
      <c r="C90" s="15" t="s">
        <v>48</v>
      </c>
      <c r="D90" s="8">
        <v>17.2</v>
      </c>
      <c r="E90" s="8">
        <v>10.199999999999999</v>
      </c>
      <c r="F90" s="8">
        <v>11.4</v>
      </c>
      <c r="G90" s="8">
        <v>9.8000000000000007</v>
      </c>
      <c r="H90" s="8">
        <v>18.399999999999999</v>
      </c>
      <c r="I90" s="8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539E-AA29-4A9C-8C9D-A0FADE5471D4}">
  <dimension ref="A1:K71"/>
  <sheetViews>
    <sheetView workbookViewId="0">
      <selection activeCell="M10" sqref="M10"/>
    </sheetView>
  </sheetViews>
  <sheetFormatPr defaultRowHeight="14.4" x14ac:dyDescent="0.3"/>
  <cols>
    <col min="1" max="1" width="9.21875" bestFit="1" customWidth="1"/>
    <col min="2" max="2" width="12.6640625" bestFit="1" customWidth="1"/>
    <col min="3" max="3" width="12" bestFit="1" customWidth="1"/>
    <col min="4" max="4" width="11.44140625" bestFit="1" customWidth="1"/>
    <col min="5" max="5" width="13.44140625" bestFit="1" customWidth="1"/>
    <col min="6" max="6" width="13.88671875" bestFit="1" customWidth="1"/>
    <col min="7" max="7" width="11.6640625" bestFit="1" customWidth="1"/>
    <col min="8" max="8" width="11.21875" bestFit="1" customWidth="1"/>
    <col min="9" max="9" width="20.5546875" bestFit="1" customWidth="1"/>
    <col min="10" max="10" width="21.77734375" bestFit="1" customWidth="1"/>
    <col min="11" max="11" width="18.44140625" bestFit="1" customWidth="1"/>
  </cols>
  <sheetData>
    <row r="1" spans="1:11" ht="15.6" x14ac:dyDescent="0.3">
      <c r="A1" s="15" t="s">
        <v>54</v>
      </c>
      <c r="B1" s="15" t="s">
        <v>42</v>
      </c>
      <c r="C1" s="15" t="s">
        <v>43</v>
      </c>
      <c r="D1" s="15" t="s">
        <v>44</v>
      </c>
      <c r="E1" s="15" t="s">
        <v>45</v>
      </c>
      <c r="F1" s="15" t="s">
        <v>46</v>
      </c>
      <c r="G1" s="15" t="s">
        <v>55</v>
      </c>
      <c r="H1" s="15" t="s">
        <v>56</v>
      </c>
      <c r="I1" s="15" t="s">
        <v>57</v>
      </c>
      <c r="J1" s="15" t="s">
        <v>58</v>
      </c>
      <c r="K1" s="15" t="s">
        <v>59</v>
      </c>
    </row>
    <row r="2" spans="1:11" ht="15.6" x14ac:dyDescent="0.3">
      <c r="A2" s="15">
        <v>1</v>
      </c>
      <c r="B2" s="15" t="s">
        <v>60</v>
      </c>
      <c r="C2" s="15">
        <v>8.5399999999999991</v>
      </c>
      <c r="D2" s="15">
        <v>14.08</v>
      </c>
      <c r="E2" s="15">
        <v>8</v>
      </c>
      <c r="F2" s="15">
        <v>24.19</v>
      </c>
      <c r="G2" s="15">
        <v>24</v>
      </c>
      <c r="H2" s="15">
        <v>28</v>
      </c>
      <c r="I2" s="15">
        <v>75.657899999999998</v>
      </c>
      <c r="J2" s="15">
        <v>89.189963017936179</v>
      </c>
      <c r="K2" s="15">
        <v>82.423931508968082</v>
      </c>
    </row>
    <row r="3" spans="1:11" ht="15.6" x14ac:dyDescent="0.3">
      <c r="A3" s="15">
        <v>2</v>
      </c>
      <c r="B3" s="15" t="s">
        <v>61</v>
      </c>
      <c r="C3" s="15">
        <v>6.07</v>
      </c>
      <c r="D3" s="15">
        <v>11.05</v>
      </c>
      <c r="E3" s="15">
        <v>7.61</v>
      </c>
      <c r="F3" s="15">
        <v>21.69</v>
      </c>
      <c r="G3" s="15">
        <v>14</v>
      </c>
      <c r="H3" s="15">
        <v>13</v>
      </c>
      <c r="I3" s="15">
        <v>43.688899999999997</v>
      </c>
      <c r="J3" s="15">
        <v>40.491999999999997</v>
      </c>
      <c r="K3" s="15">
        <v>42.090449999999997</v>
      </c>
    </row>
    <row r="4" spans="1:11" ht="15.6" x14ac:dyDescent="0.3">
      <c r="A4" s="15">
        <v>3</v>
      </c>
      <c r="B4" s="15" t="s">
        <v>62</v>
      </c>
      <c r="C4" s="15">
        <v>8.91</v>
      </c>
      <c r="D4" s="15">
        <v>11.99</v>
      </c>
      <c r="E4" s="15">
        <v>8.1</v>
      </c>
      <c r="F4" s="15">
        <v>20.9</v>
      </c>
      <c r="G4" s="15">
        <v>19</v>
      </c>
      <c r="H4" s="15">
        <v>17</v>
      </c>
      <c r="I4" s="15">
        <v>59.673399999999994</v>
      </c>
      <c r="J4" s="15">
        <v>53.279599999999995</v>
      </c>
      <c r="K4" s="15">
        <v>56.476499999999994</v>
      </c>
    </row>
    <row r="5" spans="1:11" ht="15.6" x14ac:dyDescent="0.3">
      <c r="A5" s="15">
        <v>4</v>
      </c>
      <c r="B5" s="15">
        <v>13.1</v>
      </c>
      <c r="C5" s="15">
        <v>9.1</v>
      </c>
      <c r="D5" s="15">
        <v>12.3</v>
      </c>
      <c r="E5" s="15">
        <v>8.4</v>
      </c>
      <c r="F5" s="15">
        <v>23.3</v>
      </c>
      <c r="G5" s="15">
        <v>15</v>
      </c>
      <c r="H5" s="15">
        <v>17</v>
      </c>
      <c r="I5" s="15">
        <v>46.885799999999996</v>
      </c>
      <c r="J5" s="15">
        <v>53.279599999999995</v>
      </c>
      <c r="K5" s="15">
        <v>50.082699999999996</v>
      </c>
    </row>
    <row r="6" spans="1:11" ht="15.6" x14ac:dyDescent="0.3">
      <c r="A6" s="15">
        <v>5</v>
      </c>
      <c r="B6" s="15" t="s">
        <v>63</v>
      </c>
      <c r="C6" s="15">
        <v>10.3</v>
      </c>
      <c r="D6" s="15">
        <v>12.3</v>
      </c>
      <c r="E6" s="15">
        <v>6.1</v>
      </c>
      <c r="F6" s="15">
        <v>23.1</v>
      </c>
      <c r="G6" s="15">
        <v>21</v>
      </c>
      <c r="H6" s="15">
        <v>20</v>
      </c>
      <c r="I6" s="15">
        <v>66.0672</v>
      </c>
      <c r="J6" s="15">
        <v>62.870299999999993</v>
      </c>
      <c r="K6" s="15">
        <v>64.46875</v>
      </c>
    </row>
    <row r="7" spans="1:11" ht="15.6" x14ac:dyDescent="0.3">
      <c r="A7" s="15">
        <v>6</v>
      </c>
      <c r="B7" s="15" t="s">
        <v>64</v>
      </c>
      <c r="C7" s="15">
        <v>16.3</v>
      </c>
      <c r="D7" s="15">
        <v>17.399999999999999</v>
      </c>
      <c r="E7" s="15">
        <v>9.8000000000000007</v>
      </c>
      <c r="F7" s="15">
        <v>36.4</v>
      </c>
      <c r="G7" s="15">
        <v>26</v>
      </c>
      <c r="H7" s="15">
        <v>24</v>
      </c>
      <c r="I7" s="15">
        <v>82.051699999999997</v>
      </c>
      <c r="J7" s="15">
        <v>75.657899999999998</v>
      </c>
      <c r="K7" s="15">
        <v>78.854799999999997</v>
      </c>
    </row>
    <row r="8" spans="1:11" ht="15.6" x14ac:dyDescent="0.3">
      <c r="A8" s="15">
        <v>7</v>
      </c>
      <c r="B8" s="15">
        <v>12.2</v>
      </c>
      <c r="C8" s="15">
        <v>10.6</v>
      </c>
      <c r="D8" s="15">
        <v>13</v>
      </c>
      <c r="E8" s="15">
        <v>8.4</v>
      </c>
      <c r="F8" s="15">
        <v>21.2</v>
      </c>
      <c r="G8" s="15">
        <v>22</v>
      </c>
      <c r="H8" s="15">
        <v>23</v>
      </c>
      <c r="I8" s="15">
        <v>69.264099999999999</v>
      </c>
      <c r="J8" s="15">
        <v>72.460999999999999</v>
      </c>
      <c r="K8" s="15">
        <v>70.862549999999999</v>
      </c>
    </row>
    <row r="9" spans="1:11" ht="15.6" x14ac:dyDescent="0.3">
      <c r="A9" s="15">
        <v>8</v>
      </c>
      <c r="B9" s="15">
        <v>22.4</v>
      </c>
      <c r="C9" s="15">
        <v>11.3</v>
      </c>
      <c r="D9" s="15">
        <v>11.1</v>
      </c>
      <c r="E9" s="15">
        <v>6.8</v>
      </c>
      <c r="F9" s="15">
        <v>20.100000000000001</v>
      </c>
      <c r="G9" s="15">
        <v>21</v>
      </c>
      <c r="H9" s="15">
        <v>17</v>
      </c>
      <c r="I9" s="15">
        <v>66.0672</v>
      </c>
      <c r="J9" s="15">
        <v>53.279599999999995</v>
      </c>
      <c r="K9" s="15">
        <v>59.673400000000001</v>
      </c>
    </row>
    <row r="10" spans="1:11" ht="15.6" x14ac:dyDescent="0.3">
      <c r="A10" s="15">
        <v>9</v>
      </c>
      <c r="B10" s="15">
        <v>12.5</v>
      </c>
      <c r="C10" s="15">
        <v>10.1</v>
      </c>
      <c r="D10" s="15">
        <v>11.5</v>
      </c>
      <c r="E10" s="15">
        <v>6.3</v>
      </c>
      <c r="F10" s="15">
        <v>26.6</v>
      </c>
      <c r="G10" s="15">
        <v>4</v>
      </c>
      <c r="H10" s="15">
        <v>6</v>
      </c>
      <c r="I10" s="15">
        <v>11.719899999999999</v>
      </c>
      <c r="J10" s="15">
        <v>18.113700000000001</v>
      </c>
      <c r="K10" s="15">
        <v>14.9168</v>
      </c>
    </row>
    <row r="11" spans="1:11" ht="15.6" x14ac:dyDescent="0.3">
      <c r="A11" s="15">
        <v>10</v>
      </c>
      <c r="B11" s="15">
        <v>15.5</v>
      </c>
      <c r="C11" s="15">
        <v>10.8</v>
      </c>
      <c r="D11" s="15">
        <v>14.6</v>
      </c>
      <c r="E11" s="15">
        <v>8.1</v>
      </c>
      <c r="F11" s="15">
        <v>29.8</v>
      </c>
      <c r="G11" s="15">
        <v>34</v>
      </c>
      <c r="H11" s="15">
        <v>28</v>
      </c>
      <c r="I11" s="15">
        <v>182.64890212923569</v>
      </c>
      <c r="J11" s="15">
        <v>89.189963017936179</v>
      </c>
      <c r="K11" s="15">
        <v>135.91943257358594</v>
      </c>
    </row>
    <row r="12" spans="1:11" ht="15.6" x14ac:dyDescent="0.3">
      <c r="A12" s="15">
        <v>11</v>
      </c>
      <c r="B12" s="15">
        <v>12.2</v>
      </c>
      <c r="C12" s="15">
        <v>9.4</v>
      </c>
      <c r="D12" s="15">
        <v>9.1</v>
      </c>
      <c r="E12" s="15">
        <v>7.1</v>
      </c>
      <c r="F12" s="15">
        <v>16.8</v>
      </c>
      <c r="G12" s="15">
        <v>56</v>
      </c>
      <c r="H12" s="15">
        <v>24</v>
      </c>
      <c r="I12" s="15">
        <v>422.84328985227171</v>
      </c>
      <c r="J12" s="15">
        <v>75.657899999999998</v>
      </c>
      <c r="K12" s="15">
        <v>249.25059492613585</v>
      </c>
    </row>
    <row r="13" spans="1:11" ht="15.6" x14ac:dyDescent="0.3">
      <c r="A13" s="15">
        <v>12</v>
      </c>
      <c r="B13" s="15">
        <v>7.3</v>
      </c>
      <c r="C13" s="15">
        <v>8.1</v>
      </c>
      <c r="D13" s="15">
        <v>10.9</v>
      </c>
      <c r="E13" s="15">
        <v>7.8</v>
      </c>
      <c r="F13" s="15">
        <v>22.2</v>
      </c>
      <c r="G13" s="15">
        <v>24</v>
      </c>
      <c r="H13" s="15">
        <v>21</v>
      </c>
      <c r="I13" s="15">
        <v>75.657899999999998</v>
      </c>
      <c r="J13" s="15">
        <v>66.0672</v>
      </c>
      <c r="K13" s="15">
        <v>70.862549999999999</v>
      </c>
    </row>
    <row r="14" spans="1:11" ht="15.6" x14ac:dyDescent="0.3">
      <c r="A14" s="15">
        <v>13</v>
      </c>
      <c r="B14" s="15">
        <v>11.7</v>
      </c>
      <c r="C14" s="15">
        <v>10.5</v>
      </c>
      <c r="D14" s="15">
        <v>9.5</v>
      </c>
      <c r="E14" s="15">
        <v>7.9</v>
      </c>
      <c r="F14" s="15">
        <v>19.399999999999999</v>
      </c>
      <c r="G14" s="15">
        <v>11</v>
      </c>
      <c r="H14" s="15">
        <v>9</v>
      </c>
      <c r="I14" s="15">
        <v>34.098199999999999</v>
      </c>
      <c r="J14" s="15">
        <v>27.7044</v>
      </c>
      <c r="K14" s="15">
        <v>30.901299999999999</v>
      </c>
    </row>
    <row r="15" spans="1:11" ht="15.6" x14ac:dyDescent="0.3">
      <c r="A15" s="15">
        <v>14</v>
      </c>
      <c r="B15" s="15" t="s">
        <v>61</v>
      </c>
      <c r="C15" s="15">
        <v>10.1</v>
      </c>
      <c r="D15" s="15">
        <v>11.3</v>
      </c>
      <c r="E15" s="15">
        <v>8.6999999999999993</v>
      </c>
      <c r="F15" s="15">
        <v>22.5</v>
      </c>
      <c r="G15" s="15">
        <v>58</v>
      </c>
      <c r="H15" s="15">
        <v>51</v>
      </c>
      <c r="I15" s="15">
        <v>439.73484755662435</v>
      </c>
      <c r="J15" s="15">
        <v>377.82358656818155</v>
      </c>
      <c r="K15" s="15">
        <v>408.77921706240295</v>
      </c>
    </row>
    <row r="16" spans="1:11" ht="15.6" x14ac:dyDescent="0.3">
      <c r="A16" s="15">
        <v>15</v>
      </c>
      <c r="B16" s="15" t="s">
        <v>65</v>
      </c>
      <c r="C16" s="15">
        <v>11.2</v>
      </c>
      <c r="D16" s="15">
        <v>12.9</v>
      </c>
      <c r="E16" s="15">
        <v>7.4</v>
      </c>
      <c r="F16" s="15">
        <v>20.8</v>
      </c>
      <c r="G16" s="15">
        <v>21</v>
      </c>
      <c r="H16" s="15">
        <v>23</v>
      </c>
      <c r="I16" s="15">
        <v>66.0672</v>
      </c>
      <c r="J16" s="15">
        <v>72.460999999999999</v>
      </c>
      <c r="K16" s="15">
        <v>69.264099999999999</v>
      </c>
    </row>
    <row r="17" spans="1:11" ht="15.6" x14ac:dyDescent="0.3">
      <c r="A17" s="15">
        <v>16</v>
      </c>
      <c r="B17" s="15">
        <v>7.1</v>
      </c>
      <c r="C17" s="15">
        <v>7.8000000000000007</v>
      </c>
      <c r="D17" s="15">
        <v>11.5</v>
      </c>
      <c r="E17" s="15">
        <v>8.9</v>
      </c>
      <c r="F17" s="15">
        <v>16.2</v>
      </c>
      <c r="G17" s="15">
        <v>46</v>
      </c>
      <c r="H17" s="15">
        <v>41</v>
      </c>
      <c r="I17" s="15">
        <v>328.15482261399097</v>
      </c>
      <c r="J17" s="15">
        <v>272.76505002878571</v>
      </c>
      <c r="K17" s="15">
        <v>300.45993632138834</v>
      </c>
    </row>
    <row r="18" spans="1:11" ht="15.6" x14ac:dyDescent="0.3">
      <c r="A18" s="15">
        <v>17</v>
      </c>
      <c r="B18" s="15">
        <v>10.8</v>
      </c>
      <c r="C18" s="15">
        <v>11.3</v>
      </c>
      <c r="D18" s="15">
        <v>11</v>
      </c>
      <c r="E18" s="15">
        <v>8</v>
      </c>
      <c r="F18" s="15">
        <v>19.7</v>
      </c>
      <c r="G18" s="15">
        <v>23</v>
      </c>
      <c r="H18" s="15">
        <v>16</v>
      </c>
      <c r="I18" s="15">
        <v>72.460999999999999</v>
      </c>
      <c r="J18" s="15">
        <v>50.082699999999996</v>
      </c>
      <c r="K18" s="15">
        <v>61.271850000000001</v>
      </c>
    </row>
    <row r="19" spans="1:11" ht="15.6" x14ac:dyDescent="0.3">
      <c r="A19" s="15">
        <v>18</v>
      </c>
      <c r="B19" s="15">
        <v>9.1999999999999993</v>
      </c>
      <c r="C19" s="15">
        <v>9.1999999999999993</v>
      </c>
      <c r="D19" s="15">
        <v>11.4</v>
      </c>
      <c r="E19" s="15">
        <v>7.2</v>
      </c>
      <c r="F19" s="15">
        <v>21.4</v>
      </c>
      <c r="G19" s="15">
        <v>63</v>
      </c>
      <c r="H19" s="15">
        <v>61</v>
      </c>
      <c r="I19" s="15">
        <v>479.53933189582813</v>
      </c>
      <c r="J19" s="15">
        <v>464.01024325846515</v>
      </c>
      <c r="K19" s="15">
        <v>471.77478757714664</v>
      </c>
    </row>
    <row r="20" spans="1:11" ht="15.6" x14ac:dyDescent="0.3">
      <c r="A20" s="15">
        <v>19</v>
      </c>
      <c r="B20" s="15">
        <v>8.6</v>
      </c>
      <c r="C20" s="15" t="s">
        <v>66</v>
      </c>
      <c r="D20" s="15">
        <v>11.4</v>
      </c>
      <c r="E20" s="15">
        <v>7.3</v>
      </c>
      <c r="F20" s="15">
        <v>22.4</v>
      </c>
      <c r="G20" s="15">
        <v>25</v>
      </c>
      <c r="H20" s="15">
        <v>22</v>
      </c>
      <c r="I20" s="15">
        <v>78.854799999999997</v>
      </c>
      <c r="J20" s="15">
        <v>69.264099999999999</v>
      </c>
      <c r="K20" s="15">
        <v>74.059449999999998</v>
      </c>
    </row>
    <row r="21" spans="1:11" ht="15.6" x14ac:dyDescent="0.3">
      <c r="A21" s="15">
        <v>20</v>
      </c>
      <c r="B21" s="15">
        <v>24.3</v>
      </c>
      <c r="C21" s="15">
        <v>12.2</v>
      </c>
      <c r="D21" s="15">
        <v>15.38</v>
      </c>
      <c r="E21" s="15">
        <v>7.84</v>
      </c>
      <c r="F21" s="15">
        <v>40.18</v>
      </c>
      <c r="G21" s="15">
        <v>12</v>
      </c>
      <c r="H21" s="15">
        <v>14</v>
      </c>
      <c r="I21" s="15">
        <v>37.295099999999998</v>
      </c>
      <c r="J21" s="15">
        <v>43.688899999999997</v>
      </c>
      <c r="K21" s="15">
        <v>40.491999999999997</v>
      </c>
    </row>
    <row r="22" spans="1:11" ht="15.6" x14ac:dyDescent="0.3">
      <c r="A22" s="15">
        <v>21</v>
      </c>
      <c r="B22" s="15">
        <v>9.9</v>
      </c>
      <c r="C22" s="15">
        <v>9.6999999999999993</v>
      </c>
      <c r="D22" s="15">
        <v>10.45</v>
      </c>
      <c r="E22" s="15">
        <v>6.9</v>
      </c>
      <c r="F22" s="15">
        <v>22.7</v>
      </c>
      <c r="G22" s="15">
        <v>6</v>
      </c>
      <c r="H22" s="15">
        <v>11</v>
      </c>
      <c r="I22" s="15">
        <v>18.113700000000001</v>
      </c>
      <c r="J22" s="15">
        <v>34.098199999999999</v>
      </c>
      <c r="K22" s="15">
        <v>26.10595</v>
      </c>
    </row>
    <row r="23" spans="1:11" ht="15.6" x14ac:dyDescent="0.3">
      <c r="A23" s="15">
        <v>22</v>
      </c>
      <c r="B23" s="15">
        <v>9.0399999999999991</v>
      </c>
      <c r="C23" s="15">
        <v>8.9</v>
      </c>
      <c r="D23" s="15">
        <v>10.09</v>
      </c>
      <c r="E23" s="15">
        <v>6.22</v>
      </c>
      <c r="F23" s="15">
        <v>19.18</v>
      </c>
      <c r="G23" s="15">
        <v>17</v>
      </c>
      <c r="H23" s="15">
        <v>14</v>
      </c>
      <c r="I23" s="15">
        <v>53.279599999999995</v>
      </c>
      <c r="J23" s="15">
        <v>43.688899999999997</v>
      </c>
      <c r="K23" s="15">
        <v>48.484249999999996</v>
      </c>
    </row>
    <row r="24" spans="1:11" ht="15.6" x14ac:dyDescent="0.3">
      <c r="A24" s="15">
        <v>23</v>
      </c>
      <c r="B24" s="15">
        <v>13.05</v>
      </c>
      <c r="C24" s="15">
        <v>10.559999999999999</v>
      </c>
      <c r="D24" s="15">
        <v>15.45</v>
      </c>
      <c r="E24" s="15">
        <v>8.0299999999999994</v>
      </c>
      <c r="F24" s="15">
        <v>24.75</v>
      </c>
      <c r="G24" s="15">
        <v>26</v>
      </c>
      <c r="H24" s="15">
        <v>28</v>
      </c>
      <c r="I24" s="15">
        <v>82.051699999999997</v>
      </c>
      <c r="J24" s="15">
        <v>89.189963017936179</v>
      </c>
      <c r="K24" s="15">
        <v>85.620831508968081</v>
      </c>
    </row>
    <row r="25" spans="1:11" ht="15.6" x14ac:dyDescent="0.3">
      <c r="A25" s="15">
        <v>24</v>
      </c>
      <c r="B25" s="15">
        <v>8.23</v>
      </c>
      <c r="C25" s="15">
        <v>10.93</v>
      </c>
      <c r="D25" s="15">
        <v>14.66</v>
      </c>
      <c r="E25" s="15">
        <v>8.86</v>
      </c>
      <c r="F25" s="15">
        <v>23.96</v>
      </c>
      <c r="G25" s="15">
        <v>20</v>
      </c>
      <c r="H25" s="15">
        <v>17</v>
      </c>
      <c r="I25" s="15">
        <v>62.870299999999993</v>
      </c>
      <c r="J25" s="15">
        <v>53.279599999999995</v>
      </c>
      <c r="K25" s="15">
        <v>58.074949999999994</v>
      </c>
    </row>
    <row r="26" spans="1:11" ht="15.6" x14ac:dyDescent="0.3">
      <c r="A26" s="15">
        <v>25</v>
      </c>
      <c r="B26" s="15">
        <v>12.17</v>
      </c>
      <c r="C26" s="15">
        <v>10.25</v>
      </c>
      <c r="D26" s="15">
        <v>15.1</v>
      </c>
      <c r="E26" s="15">
        <v>8.35</v>
      </c>
      <c r="F26" s="15">
        <v>23.58</v>
      </c>
      <c r="G26" s="15">
        <v>35</v>
      </c>
      <c r="H26" s="15">
        <v>36</v>
      </c>
      <c r="I26" s="15">
        <v>196.60234287854428</v>
      </c>
      <c r="J26" s="15">
        <v>210.1626762152332</v>
      </c>
      <c r="K26" s="15">
        <v>203.38250954688874</v>
      </c>
    </row>
    <row r="27" spans="1:11" ht="15.6" x14ac:dyDescent="0.3">
      <c r="A27" s="15">
        <v>26</v>
      </c>
      <c r="B27" s="15">
        <v>12.2</v>
      </c>
      <c r="C27" s="15">
        <v>4.620000000000001</v>
      </c>
      <c r="D27" s="15">
        <v>12.57</v>
      </c>
      <c r="E27" s="15">
        <v>7.62</v>
      </c>
      <c r="F27" s="15">
        <v>21.64</v>
      </c>
      <c r="G27" s="15">
        <v>11</v>
      </c>
      <c r="H27" s="15">
        <v>13</v>
      </c>
      <c r="I27" s="15">
        <v>34.098199999999999</v>
      </c>
      <c r="J27" s="15">
        <v>40.491999999999997</v>
      </c>
      <c r="K27" s="15">
        <v>37.295099999999998</v>
      </c>
    </row>
    <row r="28" spans="1:11" ht="15.6" x14ac:dyDescent="0.3">
      <c r="A28" s="15">
        <v>27</v>
      </c>
      <c r="B28" s="15">
        <v>16.63</v>
      </c>
      <c r="C28" s="15">
        <v>12.58</v>
      </c>
      <c r="D28" s="15">
        <v>14.62</v>
      </c>
      <c r="E28" s="15">
        <v>7.2</v>
      </c>
      <c r="F28" s="15">
        <v>33.07</v>
      </c>
      <c r="G28" s="15">
        <v>11</v>
      </c>
      <c r="H28" s="15">
        <v>15</v>
      </c>
      <c r="I28" s="15">
        <v>34.098199999999999</v>
      </c>
      <c r="J28" s="15">
        <v>46.885799999999996</v>
      </c>
      <c r="K28" s="15">
        <v>40.491999999999997</v>
      </c>
    </row>
    <row r="29" spans="1:11" ht="15.6" x14ac:dyDescent="0.3">
      <c r="A29" s="15">
        <v>28</v>
      </c>
      <c r="B29" s="15">
        <v>7.1</v>
      </c>
      <c r="C29" s="15">
        <v>7.5</v>
      </c>
      <c r="D29" s="15">
        <v>9.6999999999999993</v>
      </c>
      <c r="E29" s="15">
        <v>7</v>
      </c>
      <c r="F29" s="15">
        <v>20.3</v>
      </c>
      <c r="G29" s="15">
        <v>6</v>
      </c>
      <c r="H29" s="15">
        <v>8</v>
      </c>
      <c r="I29" s="15">
        <v>18.113700000000001</v>
      </c>
      <c r="J29" s="15">
        <v>24.5075</v>
      </c>
      <c r="K29" s="15">
        <v>21.310600000000001</v>
      </c>
    </row>
    <row r="30" spans="1:11" ht="15.6" x14ac:dyDescent="0.3">
      <c r="A30" s="15">
        <v>29</v>
      </c>
      <c r="B30" s="15">
        <v>8.8000000000000007</v>
      </c>
      <c r="C30" s="15">
        <v>9.4</v>
      </c>
      <c r="D30" s="15">
        <v>12.1</v>
      </c>
      <c r="E30" s="15">
        <v>7.4</v>
      </c>
      <c r="F30" s="15">
        <v>21.8</v>
      </c>
      <c r="G30" s="15">
        <v>18</v>
      </c>
      <c r="H30" s="15">
        <v>16</v>
      </c>
      <c r="I30" s="15">
        <v>56.476499999999994</v>
      </c>
      <c r="J30" s="15">
        <v>50.082699999999996</v>
      </c>
      <c r="K30" s="15">
        <v>53.279599999999995</v>
      </c>
    </row>
    <row r="31" spans="1:11" ht="15.6" x14ac:dyDescent="0.3">
      <c r="A31" s="15">
        <v>30</v>
      </c>
      <c r="B31" s="15">
        <v>10.4</v>
      </c>
      <c r="C31" s="15">
        <v>10.210000000000001</v>
      </c>
      <c r="D31" s="15">
        <v>12.11</v>
      </c>
      <c r="E31" s="15">
        <v>7.46</v>
      </c>
      <c r="F31" s="15">
        <v>20.78</v>
      </c>
      <c r="G31" s="15">
        <v>24</v>
      </c>
      <c r="H31" s="15">
        <v>23</v>
      </c>
      <c r="I31" s="15">
        <v>75.657899999999998</v>
      </c>
      <c r="J31" s="15">
        <v>72.460999999999999</v>
      </c>
      <c r="K31" s="15">
        <v>74.059449999999998</v>
      </c>
    </row>
    <row r="32" spans="1:11" ht="15.6" x14ac:dyDescent="0.3">
      <c r="A32" s="15">
        <v>31</v>
      </c>
      <c r="B32" s="15">
        <v>20.22</v>
      </c>
      <c r="C32" s="15">
        <v>16.38</v>
      </c>
      <c r="D32" s="15">
        <v>12.99</v>
      </c>
      <c r="E32" s="15">
        <v>7.81</v>
      </c>
      <c r="F32" s="15">
        <v>32.549999999999997</v>
      </c>
      <c r="G32" s="15">
        <v>12</v>
      </c>
      <c r="H32" s="15">
        <v>13</v>
      </c>
      <c r="I32" s="15">
        <v>37.295099999999998</v>
      </c>
      <c r="J32" s="15">
        <v>40.491999999999997</v>
      </c>
      <c r="K32" s="15">
        <v>38.893549999999998</v>
      </c>
    </row>
    <row r="33" spans="1:11" ht="15.6" x14ac:dyDescent="0.3">
      <c r="A33" s="15">
        <v>32</v>
      </c>
      <c r="B33" s="15">
        <v>18.3</v>
      </c>
      <c r="C33" s="15">
        <v>13.5</v>
      </c>
      <c r="D33" s="15">
        <v>8.93</v>
      </c>
      <c r="E33" s="15">
        <v>5.95</v>
      </c>
      <c r="F33" s="15">
        <v>17.899999999999999</v>
      </c>
      <c r="G33" s="15">
        <v>14</v>
      </c>
      <c r="H33" s="15">
        <v>16</v>
      </c>
      <c r="I33" s="15">
        <v>43.688899999999997</v>
      </c>
      <c r="J33" s="15">
        <v>50.082699999999996</v>
      </c>
      <c r="K33" s="15">
        <v>46.885799999999996</v>
      </c>
    </row>
    <row r="34" spans="1:11" ht="15.6" x14ac:dyDescent="0.3">
      <c r="A34" s="15">
        <v>33</v>
      </c>
      <c r="B34" s="15">
        <v>11.7</v>
      </c>
      <c r="C34" s="15">
        <v>10.9</v>
      </c>
      <c r="D34" s="15">
        <v>13.1</v>
      </c>
      <c r="E34" s="15">
        <v>9</v>
      </c>
      <c r="F34" s="15">
        <v>21.9</v>
      </c>
      <c r="G34" s="15">
        <v>23</v>
      </c>
      <c r="H34" s="15">
        <v>21</v>
      </c>
      <c r="I34" s="15">
        <v>72.460999999999999</v>
      </c>
      <c r="J34" s="15">
        <v>66.0672</v>
      </c>
      <c r="K34" s="15">
        <v>69.264099999999999</v>
      </c>
    </row>
    <row r="35" spans="1:11" ht="15.6" x14ac:dyDescent="0.3">
      <c r="A35" s="15">
        <v>34</v>
      </c>
      <c r="B35" s="15">
        <v>7.6</v>
      </c>
      <c r="C35" s="15">
        <v>9.6</v>
      </c>
      <c r="D35" s="15">
        <v>10.199999999999999</v>
      </c>
      <c r="E35" s="15">
        <v>7.9</v>
      </c>
      <c r="F35" s="15">
        <v>20.3</v>
      </c>
      <c r="G35" s="15">
        <v>19</v>
      </c>
      <c r="H35" s="15">
        <v>21</v>
      </c>
      <c r="I35" s="15">
        <v>59.673399999999994</v>
      </c>
      <c r="J35" s="15">
        <v>66.0672</v>
      </c>
      <c r="K35" s="15">
        <v>62.8703</v>
      </c>
    </row>
    <row r="36" spans="1:11" ht="15.6" x14ac:dyDescent="0.3">
      <c r="A36" s="15">
        <v>35</v>
      </c>
      <c r="B36" s="15">
        <v>12.9</v>
      </c>
      <c r="C36" s="15">
        <v>13.8</v>
      </c>
      <c r="D36" s="15">
        <v>13.1</v>
      </c>
      <c r="E36" s="15">
        <v>8.5</v>
      </c>
      <c r="F36" s="15">
        <v>24.3</v>
      </c>
      <c r="G36" s="15">
        <v>22</v>
      </c>
      <c r="H36" s="15">
        <v>24</v>
      </c>
      <c r="I36" s="15">
        <v>69.264099999999999</v>
      </c>
      <c r="J36" s="15">
        <v>75.657899999999998</v>
      </c>
      <c r="K36" s="15">
        <v>72.460999999999999</v>
      </c>
    </row>
    <row r="37" spans="1:11" ht="15.6" x14ac:dyDescent="0.3">
      <c r="A37" s="15">
        <v>36</v>
      </c>
      <c r="B37" s="15">
        <v>21</v>
      </c>
      <c r="C37" s="15">
        <v>18.899999999999999</v>
      </c>
      <c r="D37" s="15">
        <v>18.899999999999999</v>
      </c>
      <c r="E37" s="15">
        <v>9.3000000000000007</v>
      </c>
      <c r="F37" s="15">
        <v>25.4</v>
      </c>
      <c r="G37" s="15">
        <v>13</v>
      </c>
      <c r="H37" s="15">
        <v>14</v>
      </c>
      <c r="I37" s="15">
        <v>40.491999999999997</v>
      </c>
      <c r="J37" s="15">
        <v>43.688899999999997</v>
      </c>
      <c r="K37" s="15">
        <v>42.090449999999997</v>
      </c>
    </row>
    <row r="38" spans="1:11" ht="15.6" x14ac:dyDescent="0.3">
      <c r="A38" s="15">
        <v>37</v>
      </c>
      <c r="B38" s="15">
        <v>23.3</v>
      </c>
      <c r="C38" s="15">
        <v>15.8</v>
      </c>
      <c r="D38" s="15">
        <v>20.399999999999999</v>
      </c>
      <c r="E38" s="15">
        <v>9.1</v>
      </c>
      <c r="F38" s="15">
        <v>29</v>
      </c>
      <c r="G38" s="15">
        <v>12</v>
      </c>
      <c r="H38" s="15">
        <v>14</v>
      </c>
      <c r="I38" s="15">
        <v>37.295099999999998</v>
      </c>
      <c r="J38" s="15">
        <v>43.688899999999997</v>
      </c>
      <c r="K38" s="15">
        <v>40.491999999999997</v>
      </c>
    </row>
    <row r="39" spans="1:11" ht="15.6" x14ac:dyDescent="0.3">
      <c r="A39" s="15">
        <v>38</v>
      </c>
      <c r="B39" s="15">
        <v>11</v>
      </c>
      <c r="C39" s="15">
        <v>10.1</v>
      </c>
      <c r="D39" s="15">
        <v>11.2</v>
      </c>
      <c r="E39" s="15">
        <v>8.1</v>
      </c>
      <c r="F39" s="15">
        <v>20.7</v>
      </c>
      <c r="G39" s="15">
        <v>43</v>
      </c>
      <c r="H39" s="15">
        <v>41</v>
      </c>
      <c r="I39" s="15">
        <v>295.69128769025338</v>
      </c>
      <c r="J39" s="15">
        <v>272.76505002878571</v>
      </c>
      <c r="K39" s="15">
        <v>284.22816885951954</v>
      </c>
    </row>
    <row r="40" spans="1:11" ht="15.6" x14ac:dyDescent="0.3">
      <c r="A40" s="15">
        <v>39</v>
      </c>
      <c r="B40" s="15">
        <v>14.9</v>
      </c>
      <c r="C40" s="15">
        <v>10.1</v>
      </c>
      <c r="D40" s="15">
        <v>13.12</v>
      </c>
      <c r="E40" s="15">
        <v>9.06</v>
      </c>
      <c r="F40" s="15">
        <v>22.61</v>
      </c>
      <c r="G40" s="15">
        <v>26</v>
      </c>
      <c r="H40" s="15">
        <v>28</v>
      </c>
      <c r="I40" s="15">
        <v>82.051699999999997</v>
      </c>
      <c r="J40" s="15">
        <v>89.189963017936179</v>
      </c>
      <c r="K40" s="15">
        <v>85.620831508968081</v>
      </c>
    </row>
    <row r="41" spans="1:11" ht="15.6" x14ac:dyDescent="0.3">
      <c r="A41" s="15">
        <v>40</v>
      </c>
      <c r="B41" s="15">
        <v>10.119999999999999</v>
      </c>
      <c r="C41" s="15">
        <v>9.9499999999999993</v>
      </c>
      <c r="D41" s="15">
        <v>10.11</v>
      </c>
      <c r="E41" s="15">
        <v>8.16</v>
      </c>
      <c r="F41" s="15">
        <v>21.34</v>
      </c>
      <c r="G41" s="15">
        <v>46</v>
      </c>
      <c r="H41" s="15">
        <v>48</v>
      </c>
      <c r="I41" s="15">
        <v>328.15482261399097</v>
      </c>
      <c r="J41" s="15">
        <v>348.64131861062265</v>
      </c>
      <c r="K41" s="15">
        <v>338.39807061230681</v>
      </c>
    </row>
    <row r="42" spans="1:11" ht="15.6" x14ac:dyDescent="0.3">
      <c r="A42" s="15">
        <v>41</v>
      </c>
      <c r="B42" s="15">
        <v>11.3</v>
      </c>
      <c r="C42" s="15">
        <v>10.6</v>
      </c>
      <c r="D42" s="15">
        <v>10.23</v>
      </c>
      <c r="E42" s="15">
        <v>8.81</v>
      </c>
      <c r="F42" s="15">
        <v>23.16</v>
      </c>
      <c r="G42" s="15">
        <v>48</v>
      </c>
      <c r="H42" s="15">
        <v>51</v>
      </c>
      <c r="I42" s="15">
        <v>348.64131861062265</v>
      </c>
      <c r="J42" s="15">
        <v>377.82358656818155</v>
      </c>
      <c r="K42" s="15">
        <v>363.2324525894021</v>
      </c>
    </row>
    <row r="43" spans="1:11" ht="15.6" x14ac:dyDescent="0.3">
      <c r="A43" s="15">
        <v>42</v>
      </c>
      <c r="B43" s="15">
        <v>12.6</v>
      </c>
      <c r="C43" s="15">
        <v>10.210000000000001</v>
      </c>
      <c r="D43" s="15">
        <v>10.17</v>
      </c>
      <c r="E43" s="15">
        <v>9.34</v>
      </c>
      <c r="F43" s="15">
        <v>21.12</v>
      </c>
      <c r="G43" s="15">
        <v>39</v>
      </c>
      <c r="H43" s="15">
        <v>41</v>
      </c>
      <c r="I43" s="15">
        <v>248.6920339809667</v>
      </c>
      <c r="J43" s="15">
        <v>272.76505002878571</v>
      </c>
      <c r="K43" s="15">
        <v>260.7285420048762</v>
      </c>
    </row>
    <row r="44" spans="1:11" ht="15.6" x14ac:dyDescent="0.3">
      <c r="A44" s="15">
        <v>43</v>
      </c>
      <c r="B44" s="15">
        <v>20.7</v>
      </c>
      <c r="C44" s="15">
        <v>14.9</v>
      </c>
      <c r="D44" s="15">
        <v>16.399999999999999</v>
      </c>
      <c r="E44" s="15">
        <v>9.6999999999999993</v>
      </c>
      <c r="F44" s="15">
        <v>31.4</v>
      </c>
      <c r="G44" s="15">
        <v>11</v>
      </c>
      <c r="H44" s="15">
        <v>12</v>
      </c>
      <c r="I44" s="15">
        <v>34.098199999999999</v>
      </c>
      <c r="J44" s="15">
        <v>37.295099999999998</v>
      </c>
      <c r="K44" s="15">
        <v>35.696649999999998</v>
      </c>
    </row>
    <row r="45" spans="1:11" ht="15.6" x14ac:dyDescent="0.3">
      <c r="A45" s="15">
        <v>44</v>
      </c>
      <c r="B45" s="15">
        <v>11.6</v>
      </c>
      <c r="C45" s="15">
        <v>10.23</v>
      </c>
      <c r="D45" s="15">
        <v>12.41</v>
      </c>
      <c r="E45" s="15">
        <v>8.8000000000000007</v>
      </c>
      <c r="F45" s="15">
        <v>22.63</v>
      </c>
      <c r="G45" s="15">
        <v>38</v>
      </c>
      <c r="H45" s="15">
        <v>37</v>
      </c>
      <c r="I45" s="15">
        <v>236.18847384589299</v>
      </c>
      <c r="J45" s="15">
        <v>223.35144643042395</v>
      </c>
      <c r="K45" s="15">
        <v>229.76996013815847</v>
      </c>
    </row>
    <row r="46" spans="1:11" ht="15.6" x14ac:dyDescent="0.3">
      <c r="A46" s="15">
        <v>45</v>
      </c>
      <c r="B46" s="15">
        <v>7.3</v>
      </c>
      <c r="C46" s="15">
        <v>7.17</v>
      </c>
      <c r="D46" s="15">
        <v>11.2</v>
      </c>
      <c r="E46" s="15">
        <v>7</v>
      </c>
      <c r="F46" s="15">
        <v>18.899999999999999</v>
      </c>
      <c r="G46" s="15">
        <v>18</v>
      </c>
      <c r="H46" s="15">
        <v>19</v>
      </c>
      <c r="I46" s="15">
        <v>56.476499999999994</v>
      </c>
      <c r="J46" s="15">
        <v>59.673399999999994</v>
      </c>
      <c r="K46" s="15">
        <v>58.074949999999994</v>
      </c>
    </row>
    <row r="47" spans="1:11" ht="15.6" x14ac:dyDescent="0.3">
      <c r="A47" s="15">
        <v>46</v>
      </c>
      <c r="B47" s="15">
        <v>12.7</v>
      </c>
      <c r="C47" s="15">
        <v>10.51</v>
      </c>
      <c r="D47" s="15">
        <v>12.1</v>
      </c>
      <c r="E47" s="15">
        <v>9.1999999999999993</v>
      </c>
      <c r="F47" s="15">
        <v>22.37</v>
      </c>
      <c r="G47" s="15">
        <v>22</v>
      </c>
      <c r="H47" s="15">
        <v>21</v>
      </c>
      <c r="I47" s="15">
        <v>69.264099999999999</v>
      </c>
      <c r="J47" s="15">
        <v>66.0672</v>
      </c>
      <c r="K47" s="15">
        <v>67.665649999999999</v>
      </c>
    </row>
    <row r="48" spans="1:11" ht="15.6" x14ac:dyDescent="0.3">
      <c r="A48" s="15">
        <v>47</v>
      </c>
      <c r="B48" s="15">
        <v>11</v>
      </c>
      <c r="C48" s="15">
        <v>10.06</v>
      </c>
      <c r="D48" s="15">
        <v>8.8000000000000007</v>
      </c>
      <c r="E48" s="15">
        <v>8.9</v>
      </c>
      <c r="F48" s="15">
        <v>20.68</v>
      </c>
      <c r="G48" s="15">
        <v>31</v>
      </c>
      <c r="H48" s="15">
        <v>33</v>
      </c>
      <c r="I48" s="15">
        <v>138.18408075097</v>
      </c>
      <c r="J48" s="15">
        <v>168.27887978750505</v>
      </c>
      <c r="K48" s="15">
        <v>153.23148026923752</v>
      </c>
    </row>
    <row r="49" spans="1:11" ht="15.6" x14ac:dyDescent="0.3">
      <c r="A49" s="15">
        <v>48</v>
      </c>
      <c r="B49" s="15">
        <v>24</v>
      </c>
      <c r="C49" s="15">
        <v>19.600000000000001</v>
      </c>
      <c r="D49" s="15">
        <v>13.1</v>
      </c>
      <c r="E49" s="15">
        <v>10.1</v>
      </c>
      <c r="F49" s="15">
        <v>30.2</v>
      </c>
      <c r="G49" s="15">
        <v>10</v>
      </c>
      <c r="H49" s="15">
        <v>11</v>
      </c>
      <c r="I49" s="15">
        <v>30.901299999999999</v>
      </c>
      <c r="J49" s="15">
        <v>34.098199999999999</v>
      </c>
      <c r="K49" s="15">
        <v>32.499749999999999</v>
      </c>
    </row>
    <row r="50" spans="1:11" ht="15.6" x14ac:dyDescent="0.3">
      <c r="A50" s="15">
        <v>49</v>
      </c>
      <c r="B50" s="15">
        <v>22</v>
      </c>
      <c r="C50" s="15">
        <v>19.2</v>
      </c>
      <c r="D50" s="15">
        <v>12.1</v>
      </c>
      <c r="E50" s="15">
        <v>11.1</v>
      </c>
      <c r="F50" s="15">
        <v>39.799999999999997</v>
      </c>
      <c r="G50" s="15">
        <v>13</v>
      </c>
      <c r="H50" s="15">
        <v>12</v>
      </c>
      <c r="I50" s="15">
        <v>40.491999999999997</v>
      </c>
      <c r="J50" s="15">
        <v>37.295099999999998</v>
      </c>
      <c r="K50" s="15">
        <v>38.893549999999998</v>
      </c>
    </row>
    <row r="51" spans="1:11" ht="15.6" x14ac:dyDescent="0.3">
      <c r="A51" s="15">
        <v>50</v>
      </c>
      <c r="B51" s="15">
        <v>13.2</v>
      </c>
      <c r="C51" s="15">
        <v>10.8</v>
      </c>
      <c r="D51" s="15">
        <v>12.1</v>
      </c>
      <c r="E51" s="15">
        <v>9.3000000000000007</v>
      </c>
      <c r="F51" s="15">
        <v>22.1</v>
      </c>
      <c r="G51" s="15">
        <v>22</v>
      </c>
      <c r="H51" s="15">
        <v>21</v>
      </c>
      <c r="I51" s="15">
        <v>69.264099999999999</v>
      </c>
      <c r="J51" s="15">
        <v>66.0672</v>
      </c>
      <c r="K51" s="15">
        <v>67.665649999999999</v>
      </c>
    </row>
    <row r="52" spans="1:11" ht="15.6" x14ac:dyDescent="0.3">
      <c r="A52" s="15">
        <v>51</v>
      </c>
      <c r="B52" s="15">
        <v>12.2</v>
      </c>
      <c r="C52" s="15">
        <v>10.199999999999999</v>
      </c>
      <c r="D52" s="15">
        <v>11</v>
      </c>
      <c r="E52" s="15">
        <v>9.9</v>
      </c>
      <c r="F52" s="15">
        <v>19.5</v>
      </c>
      <c r="G52" s="15">
        <v>26</v>
      </c>
      <c r="H52" s="15">
        <v>29</v>
      </c>
      <c r="I52" s="15">
        <v>82.051699999999997</v>
      </c>
      <c r="J52" s="15">
        <v>106.08152072228927</v>
      </c>
      <c r="K52" s="15">
        <v>94.066610361144626</v>
      </c>
    </row>
    <row r="53" spans="1:11" ht="15.6" x14ac:dyDescent="0.3">
      <c r="A53" s="15">
        <v>52</v>
      </c>
      <c r="B53" s="15">
        <v>13.23</v>
      </c>
      <c r="C53" s="15">
        <v>10.37</v>
      </c>
      <c r="D53" s="15">
        <v>10.199999999999999</v>
      </c>
      <c r="E53" s="15">
        <v>8.74</v>
      </c>
      <c r="F53" s="15">
        <v>20.3</v>
      </c>
      <c r="G53" s="15">
        <v>25</v>
      </c>
      <c r="H53" s="15">
        <v>27</v>
      </c>
      <c r="I53" s="15">
        <v>78.854799999999997</v>
      </c>
      <c r="J53" s="15">
        <v>85.248599999999996</v>
      </c>
      <c r="K53" s="15">
        <v>82.051699999999997</v>
      </c>
    </row>
    <row r="54" spans="1:11" ht="15.6" x14ac:dyDescent="0.3">
      <c r="A54" s="15">
        <v>53</v>
      </c>
      <c r="B54" s="15">
        <v>9.83</v>
      </c>
      <c r="C54" s="15">
        <v>8.3699999999999992</v>
      </c>
      <c r="D54" s="15">
        <v>11.7</v>
      </c>
      <c r="E54" s="15">
        <v>9.0299999999999994</v>
      </c>
      <c r="F54" s="15">
        <v>28.4</v>
      </c>
      <c r="G54" s="15">
        <v>16</v>
      </c>
      <c r="H54" s="15">
        <v>19</v>
      </c>
      <c r="I54" s="15">
        <v>50.082699999999996</v>
      </c>
      <c r="J54" s="15">
        <v>59.673399999999994</v>
      </c>
      <c r="K54" s="15">
        <v>54.878049999999995</v>
      </c>
    </row>
    <row r="55" spans="1:11" ht="15.6" x14ac:dyDescent="0.3">
      <c r="A55" s="15">
        <v>54</v>
      </c>
      <c r="B55" s="15">
        <v>27.6</v>
      </c>
      <c r="C55" s="15">
        <v>17.46</v>
      </c>
      <c r="D55" s="15">
        <v>9.1300000000000008</v>
      </c>
      <c r="E55" s="15">
        <v>8.5500000000000007</v>
      </c>
      <c r="F55" s="15">
        <v>29.8</v>
      </c>
      <c r="G55" s="15">
        <v>17</v>
      </c>
      <c r="H55" s="15">
        <v>19</v>
      </c>
      <c r="I55" s="15">
        <v>53.279599999999995</v>
      </c>
      <c r="J55" s="15">
        <v>59.673399999999994</v>
      </c>
      <c r="K55" s="15">
        <v>56.476499999999994</v>
      </c>
    </row>
    <row r="56" spans="1:11" ht="15.6" x14ac:dyDescent="0.3">
      <c r="A56" s="15">
        <v>55</v>
      </c>
      <c r="B56" s="15">
        <v>8.6999999999999993</v>
      </c>
      <c r="C56" s="15">
        <v>9.81</v>
      </c>
      <c r="D56" s="15">
        <v>10.199999999999999</v>
      </c>
      <c r="E56" s="15">
        <v>8.1300000000000008</v>
      </c>
      <c r="F56" s="15">
        <v>18.329999999999998</v>
      </c>
      <c r="G56" s="15">
        <v>18</v>
      </c>
      <c r="H56" s="15">
        <v>10</v>
      </c>
      <c r="I56" s="15">
        <v>56.476499999999994</v>
      </c>
      <c r="J56" s="15">
        <v>30.901299999999999</v>
      </c>
      <c r="K56" s="15">
        <v>43.688899999999997</v>
      </c>
    </row>
    <row r="57" spans="1:11" ht="15.6" x14ac:dyDescent="0.3">
      <c r="A57" s="15">
        <v>56</v>
      </c>
      <c r="B57" s="15">
        <v>12.8</v>
      </c>
      <c r="C57" s="15">
        <v>10.1</v>
      </c>
      <c r="D57" s="15">
        <v>9.17</v>
      </c>
      <c r="E57" s="15">
        <v>8.8000000000000007</v>
      </c>
      <c r="F57" s="15">
        <v>18.2</v>
      </c>
      <c r="G57" s="15">
        <v>64</v>
      </c>
      <c r="H57" s="15">
        <v>67</v>
      </c>
      <c r="I57" s="15">
        <v>487.11996100601164</v>
      </c>
      <c r="J57" s="15">
        <v>509.17083927003546</v>
      </c>
      <c r="K57" s="15">
        <v>498.14540013802355</v>
      </c>
    </row>
    <row r="58" spans="1:11" ht="15.6" x14ac:dyDescent="0.3">
      <c r="A58" s="15">
        <v>57</v>
      </c>
      <c r="B58" s="15">
        <v>11.8</v>
      </c>
      <c r="C58" s="15">
        <v>9.1999999999999993</v>
      </c>
      <c r="D58" s="15">
        <v>7.86</v>
      </c>
      <c r="E58" s="15">
        <v>7.61</v>
      </c>
      <c r="F58" s="15">
        <v>27.3</v>
      </c>
      <c r="G58" s="15">
        <v>65</v>
      </c>
      <c r="H58" s="15">
        <v>63</v>
      </c>
      <c r="I58" s="15">
        <v>494.58305623696378</v>
      </c>
      <c r="J58" s="15">
        <v>479.53933189582813</v>
      </c>
      <c r="K58" s="15">
        <v>487.06119406639596</v>
      </c>
    </row>
    <row r="59" spans="1:11" ht="15.6" x14ac:dyDescent="0.3">
      <c r="A59" s="15">
        <v>58</v>
      </c>
      <c r="B59" s="15">
        <v>23</v>
      </c>
      <c r="C59" s="15">
        <v>18</v>
      </c>
      <c r="D59" s="15">
        <v>12.4</v>
      </c>
      <c r="E59" s="15">
        <v>9.8000000000000007</v>
      </c>
      <c r="F59" s="15">
        <v>29.3</v>
      </c>
      <c r="G59" s="15">
        <v>12</v>
      </c>
      <c r="H59" s="15">
        <v>16</v>
      </c>
      <c r="I59" s="15">
        <v>37.295099999999998</v>
      </c>
      <c r="J59" s="15">
        <v>50.082699999999996</v>
      </c>
      <c r="K59" s="15">
        <v>43.688899999999997</v>
      </c>
    </row>
    <row r="60" spans="1:11" ht="15.6" x14ac:dyDescent="0.3">
      <c r="A60" s="15">
        <v>59</v>
      </c>
      <c r="B60" s="15">
        <v>10.8</v>
      </c>
      <c r="C60" s="15">
        <v>10.199999999999999</v>
      </c>
      <c r="D60" s="15">
        <v>9.1999999999999993</v>
      </c>
      <c r="E60" s="15">
        <v>10</v>
      </c>
      <c r="F60" s="15">
        <v>20</v>
      </c>
      <c r="G60" s="15">
        <v>26</v>
      </c>
      <c r="H60" s="15">
        <v>28</v>
      </c>
      <c r="I60" s="15">
        <v>82.051699999999997</v>
      </c>
      <c r="J60" s="15">
        <v>89.189963017936179</v>
      </c>
      <c r="K60" s="15">
        <v>85.620831508968081</v>
      </c>
    </row>
    <row r="61" spans="1:11" ht="15.6" x14ac:dyDescent="0.3">
      <c r="A61" s="15">
        <v>60</v>
      </c>
      <c r="B61" s="15">
        <v>9.1999999999999993</v>
      </c>
      <c r="C61" s="15">
        <v>8.6000000000000014</v>
      </c>
      <c r="D61" s="15">
        <v>7.9</v>
      </c>
      <c r="E61" s="15">
        <v>8.4</v>
      </c>
      <c r="F61" s="15">
        <v>28.6</v>
      </c>
      <c r="G61" s="15">
        <v>29</v>
      </c>
      <c r="H61" s="15">
        <v>31</v>
      </c>
      <c r="I61" s="15">
        <v>106.08152072228927</v>
      </c>
      <c r="J61" s="15">
        <v>138.18408075097</v>
      </c>
      <c r="K61" s="15">
        <v>122.13280073662963</v>
      </c>
    </row>
    <row r="62" spans="1:11" ht="15.6" x14ac:dyDescent="0.3">
      <c r="A62" s="15">
        <v>61</v>
      </c>
      <c r="B62" s="15">
        <v>11.5</v>
      </c>
      <c r="C62" s="15">
        <v>10.4</v>
      </c>
      <c r="D62" s="15">
        <v>10.07</v>
      </c>
      <c r="E62" s="15">
        <v>9.6</v>
      </c>
      <c r="F62" s="15">
        <v>28.8</v>
      </c>
      <c r="G62" s="15">
        <v>64</v>
      </c>
      <c r="H62" s="15">
        <v>61</v>
      </c>
      <c r="I62" s="15">
        <v>487.11996100601164</v>
      </c>
      <c r="J62" s="15">
        <v>464.01024325846515</v>
      </c>
      <c r="K62" s="15">
        <v>475.56510213223839</v>
      </c>
    </row>
    <row r="63" spans="1:11" ht="15.6" x14ac:dyDescent="0.3">
      <c r="A63" s="15">
        <v>62</v>
      </c>
      <c r="B63" s="15">
        <v>10.4</v>
      </c>
      <c r="C63" s="15">
        <v>10.3</v>
      </c>
      <c r="D63" s="15">
        <v>11.4</v>
      </c>
      <c r="E63" s="15">
        <v>8.4</v>
      </c>
      <c r="F63" s="15">
        <v>27</v>
      </c>
      <c r="G63" s="15">
        <v>105</v>
      </c>
      <c r="H63" s="15">
        <v>108</v>
      </c>
      <c r="I63" s="15">
        <v>725.43035415182544</v>
      </c>
      <c r="J63" s="15">
        <v>738.99068748851482</v>
      </c>
      <c r="K63" s="15">
        <v>732.21052082017013</v>
      </c>
    </row>
    <row r="64" spans="1:11" ht="15.6" x14ac:dyDescent="0.3">
      <c r="A64" s="15">
        <v>63</v>
      </c>
      <c r="B64" s="15">
        <v>7.4</v>
      </c>
      <c r="C64" s="15">
        <v>7.9</v>
      </c>
      <c r="D64" s="15">
        <v>7.21</v>
      </c>
      <c r="E64" s="15">
        <v>7.1</v>
      </c>
      <c r="F64" s="15">
        <v>23.93</v>
      </c>
      <c r="G64" s="15">
        <v>61</v>
      </c>
      <c r="H64" s="15">
        <v>60</v>
      </c>
      <c r="I64" s="15">
        <v>464.01024325846515</v>
      </c>
      <c r="J64" s="15">
        <v>456.05369847123029</v>
      </c>
      <c r="K64" s="15">
        <v>460.03197086484772</v>
      </c>
    </row>
    <row r="65" spans="1:11" ht="15.6" x14ac:dyDescent="0.3">
      <c r="A65" s="15">
        <v>64</v>
      </c>
      <c r="B65" s="15">
        <v>9.6</v>
      </c>
      <c r="C65" s="15">
        <v>7.4</v>
      </c>
      <c r="D65" s="15">
        <v>7.12</v>
      </c>
      <c r="E65" s="15">
        <v>8.8000000000000007</v>
      </c>
      <c r="F65" s="15">
        <v>26.3</v>
      </c>
      <c r="G65" s="15">
        <v>18</v>
      </c>
      <c r="H65" s="15">
        <v>20</v>
      </c>
      <c r="I65" s="15">
        <v>56.476499999999994</v>
      </c>
      <c r="J65" s="15">
        <v>62.870299999999993</v>
      </c>
      <c r="K65" s="15">
        <v>59.673399999999994</v>
      </c>
    </row>
    <row r="66" spans="1:11" ht="15.6" x14ac:dyDescent="0.3">
      <c r="A66" s="15">
        <v>65</v>
      </c>
      <c r="B66" s="15">
        <v>16</v>
      </c>
      <c r="C66" s="15">
        <v>12.7</v>
      </c>
      <c r="D66" s="15">
        <v>10.3</v>
      </c>
      <c r="E66" s="15">
        <v>8.8000000000000007</v>
      </c>
      <c r="F66" s="15">
        <v>27.4</v>
      </c>
      <c r="G66" s="15">
        <v>58</v>
      </c>
      <c r="H66" s="15">
        <v>56</v>
      </c>
      <c r="I66" s="15">
        <v>439.73484755662435</v>
      </c>
      <c r="J66" s="15">
        <v>422.84328985227171</v>
      </c>
      <c r="K66" s="15">
        <v>431.28906870444803</v>
      </c>
    </row>
    <row r="67" spans="1:11" ht="15.6" x14ac:dyDescent="0.3">
      <c r="A67" s="15">
        <v>66</v>
      </c>
      <c r="B67" s="15">
        <v>15.7</v>
      </c>
      <c r="C67" s="15">
        <v>10.3</v>
      </c>
      <c r="D67" s="15">
        <v>9.9</v>
      </c>
      <c r="E67" s="15">
        <v>9.4</v>
      </c>
      <c r="F67" s="15">
        <v>28.8</v>
      </c>
      <c r="G67" s="15">
        <v>71</v>
      </c>
      <c r="H67" s="15">
        <v>73</v>
      </c>
      <c r="I67" s="15">
        <v>537.08358561260752</v>
      </c>
      <c r="J67" s="15">
        <v>550.45555659118941</v>
      </c>
      <c r="K67" s="15">
        <v>543.76957110189846</v>
      </c>
    </row>
    <row r="68" spans="1:11" ht="15.6" x14ac:dyDescent="0.3">
      <c r="A68" s="15">
        <v>67</v>
      </c>
      <c r="B68" s="15">
        <v>15</v>
      </c>
      <c r="C68" s="15">
        <v>13.5</v>
      </c>
      <c r="D68" s="15">
        <v>10.7</v>
      </c>
      <c r="E68" s="15">
        <v>9.3000000000000007</v>
      </c>
      <c r="F68" s="15">
        <v>30.1</v>
      </c>
      <c r="G68" s="15">
        <v>64</v>
      </c>
      <c r="H68" s="15">
        <v>61</v>
      </c>
      <c r="I68" s="15">
        <v>487.11996100601164</v>
      </c>
      <c r="J68" s="15">
        <v>464.01024325846515</v>
      </c>
      <c r="K68" s="15">
        <v>475.56510213223839</v>
      </c>
    </row>
    <row r="69" spans="1:11" ht="15.6" x14ac:dyDescent="0.3">
      <c r="A69" s="15">
        <v>68</v>
      </c>
      <c r="B69" s="15">
        <v>8</v>
      </c>
      <c r="C69" s="15">
        <v>7.3000000000000007</v>
      </c>
      <c r="D69" s="15">
        <v>9.6999999999999993</v>
      </c>
      <c r="E69" s="15">
        <v>7.8</v>
      </c>
      <c r="F69" s="15">
        <v>20.100000000000001</v>
      </c>
      <c r="G69" s="15">
        <v>37</v>
      </c>
      <c r="H69" s="15">
        <v>31</v>
      </c>
      <c r="I69" s="15">
        <v>223.35144643042395</v>
      </c>
      <c r="J69" s="15">
        <v>138.18408075097</v>
      </c>
      <c r="K69" s="15">
        <v>180.76776359069697</v>
      </c>
    </row>
    <row r="70" spans="1:11" ht="15.6" x14ac:dyDescent="0.3">
      <c r="A70" s="15">
        <v>69</v>
      </c>
      <c r="B70" s="15">
        <v>15.3</v>
      </c>
      <c r="C70" s="15">
        <v>17.899999999999999</v>
      </c>
      <c r="D70" s="15">
        <v>9.6</v>
      </c>
      <c r="E70" s="15">
        <v>9.6</v>
      </c>
      <c r="F70" s="15">
        <v>37.1</v>
      </c>
      <c r="G70" s="15">
        <v>64</v>
      </c>
      <c r="H70" s="15">
        <v>66</v>
      </c>
      <c r="I70" s="15">
        <v>487.11996100601164</v>
      </c>
      <c r="J70" s="15">
        <v>501.93220662184012</v>
      </c>
      <c r="K70" s="15">
        <v>494.52608381392588</v>
      </c>
    </row>
    <row r="71" spans="1:11" ht="15.6" x14ac:dyDescent="0.3">
      <c r="A71" s="15">
        <v>70</v>
      </c>
      <c r="B71" s="15">
        <v>12.2</v>
      </c>
      <c r="C71" s="15">
        <v>11.8</v>
      </c>
      <c r="D71" s="15">
        <v>10</v>
      </c>
      <c r="E71" s="15">
        <v>9.1999999999999993</v>
      </c>
      <c r="F71" s="15">
        <v>25.6</v>
      </c>
      <c r="G71" s="15">
        <v>63</v>
      </c>
      <c r="H71" s="15">
        <v>68</v>
      </c>
      <c r="I71" s="15">
        <v>479.53933189582813</v>
      </c>
      <c r="J71" s="15">
        <v>516.302228963571</v>
      </c>
      <c r="K71" s="15">
        <v>497.92078042969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ggregations_and_winners</vt:lpstr>
      <vt:lpstr>All_males</vt:lpstr>
      <vt:lpstr>Bite_fo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GIANNETTI</dc:creator>
  <cp:lastModifiedBy>Daniele GIANNETTI</cp:lastModifiedBy>
  <dcterms:created xsi:type="dcterms:W3CDTF">2023-12-09T10:16:13Z</dcterms:created>
  <dcterms:modified xsi:type="dcterms:W3CDTF">2024-08-16T12:45:14Z</dcterms:modified>
</cp:coreProperties>
</file>